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aji\Cloud\ESM\"/>
    </mc:Choice>
  </mc:AlternateContent>
  <bookViews>
    <workbookView xWindow="0" yWindow="0" windowWidth="20490" windowHeight="7155" tabRatio="839"/>
  </bookViews>
  <sheets>
    <sheet name="Table S3" sheetId="7" r:id="rId1"/>
  </sheets>
  <definedNames>
    <definedName name="_xlnm.Print_Area" localSheetId="0">'Table S3'!$AA$1:$AN$3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9" i="7" l="1"/>
  <c r="AB7" i="7" l="1"/>
  <c r="AD22" i="7" l="1"/>
  <c r="AB26" i="7" l="1"/>
  <c r="AC26" i="7"/>
  <c r="AD26" i="7"/>
  <c r="AF26" i="7"/>
  <c r="AG26" i="7"/>
  <c r="AI26" i="7"/>
  <c r="AJ26" i="7"/>
  <c r="AL26" i="7"/>
  <c r="AM26" i="7"/>
  <c r="AB27" i="7"/>
  <c r="AC27" i="7"/>
  <c r="AD27" i="7"/>
  <c r="AF27" i="7"/>
  <c r="AG27" i="7"/>
  <c r="AI27" i="7"/>
  <c r="AJ27" i="7"/>
  <c r="AL27" i="7"/>
  <c r="AM27" i="7"/>
  <c r="AB28" i="7"/>
  <c r="AC28" i="7"/>
  <c r="AD28" i="7"/>
  <c r="AF28" i="7"/>
  <c r="AG28" i="7"/>
  <c r="AI28" i="7"/>
  <c r="AJ28" i="7"/>
  <c r="AL28" i="7"/>
  <c r="AM28" i="7"/>
  <c r="AB29" i="7"/>
  <c r="AC29" i="7"/>
  <c r="AD29" i="7"/>
  <c r="AF29" i="7"/>
  <c r="AG29" i="7"/>
  <c r="AI29" i="7"/>
  <c r="AJ29" i="7"/>
  <c r="AL29" i="7"/>
  <c r="AM29" i="7"/>
  <c r="AM25" i="7"/>
  <c r="AL25" i="7"/>
  <c r="AJ25" i="7"/>
  <c r="AI25" i="7"/>
  <c r="AG25" i="7"/>
  <c r="AF25" i="7"/>
  <c r="AD25" i="7"/>
  <c r="AC25" i="7"/>
  <c r="AB25" i="7"/>
  <c r="AM24" i="7"/>
  <c r="AL24" i="7"/>
  <c r="AJ24" i="7"/>
  <c r="AI24" i="7"/>
  <c r="AG24" i="7"/>
  <c r="AF24" i="7"/>
  <c r="AD24" i="7"/>
  <c r="AC24" i="7"/>
  <c r="AB24" i="7"/>
  <c r="AM23" i="7"/>
  <c r="AL23" i="7"/>
  <c r="AJ23" i="7"/>
  <c r="AI23" i="7"/>
  <c r="AG23" i="7"/>
  <c r="AF23" i="7"/>
  <c r="AD23" i="7"/>
  <c r="AC23" i="7"/>
  <c r="AB23" i="7"/>
  <c r="AM22" i="7"/>
  <c r="AL22" i="7"/>
  <c r="AJ22" i="7"/>
  <c r="AI22" i="7"/>
  <c r="AG22" i="7"/>
  <c r="AF22" i="7"/>
  <c r="AC22" i="7"/>
  <c r="AB22" i="7"/>
  <c r="AM21" i="7"/>
  <c r="AL21" i="7"/>
  <c r="AJ21" i="7"/>
  <c r="AI21" i="7"/>
  <c r="AG21" i="7"/>
  <c r="AF21" i="7"/>
  <c r="AD21" i="7"/>
  <c r="AC21" i="7"/>
  <c r="AB21" i="7"/>
  <c r="AM20" i="7"/>
  <c r="AL20" i="7"/>
  <c r="AJ20" i="7"/>
  <c r="AI20" i="7"/>
  <c r="AG20" i="7"/>
  <c r="AF20" i="7"/>
  <c r="AD20" i="7"/>
  <c r="AC20" i="7"/>
  <c r="AB20" i="7"/>
  <c r="AM19" i="7"/>
  <c r="AL19" i="7"/>
  <c r="AJ19" i="7"/>
  <c r="AG19" i="7"/>
  <c r="AF19" i="7"/>
  <c r="AD19" i="7"/>
  <c r="AC19" i="7"/>
  <c r="AB19" i="7"/>
  <c r="AM18" i="7"/>
  <c r="AL18" i="7"/>
  <c r="AJ18" i="7"/>
  <c r="AI18" i="7"/>
  <c r="AG18" i="7"/>
  <c r="AF18" i="7"/>
  <c r="AD18" i="7"/>
  <c r="AC18" i="7"/>
  <c r="AB18" i="7"/>
  <c r="AM17" i="7"/>
  <c r="AL17" i="7"/>
  <c r="AJ17" i="7"/>
  <c r="AI17" i="7"/>
  <c r="AG17" i="7"/>
  <c r="AF17" i="7"/>
  <c r="AD17" i="7"/>
  <c r="AC17" i="7"/>
  <c r="AB17" i="7"/>
  <c r="AM16" i="7"/>
  <c r="AL16" i="7"/>
  <c r="AJ16" i="7"/>
  <c r="AI16" i="7"/>
  <c r="AG16" i="7"/>
  <c r="AF16" i="7"/>
  <c r="AD16" i="7"/>
  <c r="AC16" i="7"/>
  <c r="AB16" i="7"/>
  <c r="AM15" i="7"/>
  <c r="AL15" i="7"/>
  <c r="AJ15" i="7"/>
  <c r="AI15" i="7"/>
  <c r="AG15" i="7"/>
  <c r="AF15" i="7"/>
  <c r="AD15" i="7"/>
  <c r="AC15" i="7"/>
  <c r="AB15" i="7"/>
  <c r="AM14" i="7"/>
  <c r="AL14" i="7"/>
  <c r="AJ14" i="7"/>
  <c r="AI14" i="7"/>
  <c r="AG14" i="7"/>
  <c r="AF14" i="7"/>
  <c r="AD14" i="7"/>
  <c r="AC14" i="7"/>
  <c r="AB14" i="7"/>
  <c r="AM13" i="7"/>
  <c r="AL13" i="7"/>
  <c r="AJ13" i="7"/>
  <c r="AI13" i="7"/>
  <c r="AG13" i="7"/>
  <c r="AF13" i="7"/>
  <c r="AD13" i="7"/>
  <c r="AC13" i="7"/>
  <c r="AB13" i="7"/>
  <c r="AM12" i="7"/>
  <c r="AL12" i="7"/>
  <c r="AJ12" i="7"/>
  <c r="AI12" i="7"/>
  <c r="AG12" i="7"/>
  <c r="AF12" i="7"/>
  <c r="AD12" i="7"/>
  <c r="AC12" i="7"/>
  <c r="AB12" i="7"/>
  <c r="AM11" i="7"/>
  <c r="AL11" i="7"/>
  <c r="AJ11" i="7"/>
  <c r="AI11" i="7"/>
  <c r="AG11" i="7"/>
  <c r="AF11" i="7"/>
  <c r="AD11" i="7"/>
  <c r="AC11" i="7"/>
  <c r="AB11" i="7"/>
  <c r="AM10" i="7"/>
  <c r="AL10" i="7"/>
  <c r="AJ10" i="7"/>
  <c r="AI10" i="7"/>
  <c r="AG10" i="7"/>
  <c r="AF10" i="7"/>
  <c r="AD10" i="7"/>
  <c r="AC10" i="7"/>
  <c r="AB10" i="7"/>
  <c r="AM9" i="7"/>
  <c r="AL9" i="7"/>
  <c r="AJ9" i="7"/>
  <c r="AI9" i="7"/>
  <c r="AG9" i="7"/>
  <c r="AF9" i="7"/>
  <c r="AD9" i="7"/>
  <c r="AC9" i="7"/>
  <c r="AB9" i="7"/>
  <c r="AM8" i="7"/>
  <c r="AL8" i="7"/>
  <c r="AJ8" i="7"/>
  <c r="AI8" i="7"/>
  <c r="AG8" i="7"/>
  <c r="AF8" i="7"/>
  <c r="AD8" i="7"/>
  <c r="AC8" i="7"/>
  <c r="AB8" i="7"/>
  <c r="AM7" i="7"/>
  <c r="AL7" i="7"/>
  <c r="AJ7" i="7"/>
  <c r="AI7" i="7"/>
  <c r="AG7" i="7"/>
  <c r="AF7" i="7"/>
  <c r="AD7" i="7"/>
  <c r="AC7" i="7"/>
  <c r="AM6" i="7"/>
  <c r="AL6" i="7"/>
  <c r="AJ6" i="7"/>
  <c r="AI6" i="7"/>
  <c r="AG6" i="7"/>
  <c r="AF6" i="7"/>
  <c r="AD6" i="7"/>
  <c r="AC6" i="7"/>
  <c r="AB6" i="7"/>
  <c r="AM5" i="7"/>
  <c r="AL5" i="7"/>
  <c r="AJ5" i="7"/>
  <c r="AI5" i="7"/>
  <c r="AG5" i="7"/>
  <c r="AF5" i="7"/>
  <c r="AD5" i="7"/>
  <c r="AC5" i="7"/>
  <c r="AB5" i="7"/>
  <c r="AM4" i="7"/>
  <c r="AL4" i="7"/>
  <c r="AJ4" i="7"/>
  <c r="AI4" i="7"/>
  <c r="AG4" i="7"/>
  <c r="AF4" i="7"/>
  <c r="AD4" i="7"/>
  <c r="AC4" i="7"/>
  <c r="AB4" i="7"/>
  <c r="AM3" i="7"/>
  <c r="AL3" i="7"/>
  <c r="AJ3" i="7"/>
  <c r="AI3" i="7"/>
  <c r="AG3" i="7"/>
  <c r="AF3" i="7"/>
  <c r="AD3" i="7"/>
  <c r="AC3" i="7"/>
  <c r="AB3" i="7"/>
</calcChain>
</file>

<file path=xl/sharedStrings.xml><?xml version="1.0" encoding="utf-8"?>
<sst xmlns="http://schemas.openxmlformats.org/spreadsheetml/2006/main" count="62" uniqueCount="62">
  <si>
    <t>a</t>
  </si>
  <si>
    <t>ci_lbPrimary</t>
  </si>
  <si>
    <t>ci_ubPrimary</t>
  </si>
  <si>
    <t>ci_lbSecondary</t>
  </si>
  <si>
    <t>ci_ubSecondary</t>
  </si>
  <si>
    <t>ci_lbTertile1</t>
  </si>
  <si>
    <t>ci_ubTertile1</t>
  </si>
  <si>
    <t>ci_lbTertile2</t>
  </si>
  <si>
    <t>ci_ubTertile2</t>
  </si>
  <si>
    <t>ci_lbTertile3</t>
  </si>
  <si>
    <t>ci_ubTertile3</t>
  </si>
  <si>
    <t>ci_lbRural</t>
  </si>
  <si>
    <t>ci_ubRural</t>
  </si>
  <si>
    <t>ci_lbUrban</t>
  </si>
  <si>
    <t>ci_ubUrban</t>
  </si>
  <si>
    <t>ci_lba15_24</t>
  </si>
  <si>
    <t>ci_uba15_24</t>
  </si>
  <si>
    <t>Gabon</t>
  </si>
  <si>
    <t>Cameroon</t>
  </si>
  <si>
    <t>Angola</t>
  </si>
  <si>
    <t>CongoDRC</t>
  </si>
  <si>
    <t>Chad</t>
  </si>
  <si>
    <t>Comoros</t>
  </si>
  <si>
    <t>Zambia</t>
  </si>
  <si>
    <t>Rwanda</t>
  </si>
  <si>
    <t>Malawi</t>
  </si>
  <si>
    <t>Kenya</t>
  </si>
  <si>
    <t>Burundi</t>
  </si>
  <si>
    <t>Zimbabwe</t>
  </si>
  <si>
    <t>Uganda</t>
  </si>
  <si>
    <t>Ethiopia</t>
  </si>
  <si>
    <t>Mozambique</t>
  </si>
  <si>
    <t>Tanzania</t>
  </si>
  <si>
    <t>Namibia</t>
  </si>
  <si>
    <t>SouthAfrica</t>
  </si>
  <si>
    <t>BurkinaFaso</t>
  </si>
  <si>
    <t>Mali</t>
  </si>
  <si>
    <t>Nigeria</t>
  </si>
  <si>
    <t>Benin</t>
  </si>
  <si>
    <t>Senegal</t>
  </si>
  <si>
    <t>Niger</t>
  </si>
  <si>
    <t>Togo</t>
  </si>
  <si>
    <t>SieraLeone</t>
  </si>
  <si>
    <t>CotedIvoire</t>
  </si>
  <si>
    <t>unwgtna15_24</t>
  </si>
  <si>
    <t>Country</t>
  </si>
  <si>
    <t>Primary   % (95% CI)</t>
  </si>
  <si>
    <t>Secondary + % (95% CI)</t>
  </si>
  <si>
    <t>N</t>
  </si>
  <si>
    <t>Rural  % (95% CI)</t>
  </si>
  <si>
    <t>Urban  % (95% CI)</t>
  </si>
  <si>
    <t>Overal  % (95% CI)</t>
  </si>
  <si>
    <t>swperPrimary</t>
  </si>
  <si>
    <t>swperSecondary</t>
  </si>
  <si>
    <t>swperTertile1</t>
  </si>
  <si>
    <t>swperTertile2</t>
  </si>
  <si>
    <t>swperTertile3</t>
  </si>
  <si>
    <t>swperRural</t>
  </si>
  <si>
    <t>swperUrban</t>
  </si>
  <si>
    <t>swpera15_24</t>
  </si>
  <si>
    <t>Quintile 1 % (95% CI)</t>
  </si>
  <si>
    <t>Quintile 5  % (95% 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30"/>
  <sheetViews>
    <sheetView tabSelected="1" topLeftCell="AA1" zoomScaleNormal="100" zoomScaleSheetLayoutView="100" workbookViewId="0">
      <selection activeCell="AI11" sqref="AI11"/>
    </sheetView>
  </sheetViews>
  <sheetFormatPr defaultRowHeight="15" x14ac:dyDescent="0.25"/>
  <cols>
    <col min="1" max="1" width="13.85546875" hidden="1" customWidth="1"/>
    <col min="2" max="26" width="5.5703125" hidden="1" customWidth="1"/>
    <col min="27" max="27" width="1.7109375" customWidth="1"/>
    <col min="28" max="28" width="13.85546875" customWidth="1"/>
    <col min="29" max="29" width="15.85546875" style="2" customWidth="1"/>
    <col min="30" max="30" width="15.140625" style="2" bestFit="1" customWidth="1"/>
    <col min="31" max="31" width="10.42578125" style="2" customWidth="1"/>
    <col min="32" max="32" width="15.7109375" customWidth="1"/>
    <col min="33" max="33" width="15.85546875" customWidth="1"/>
    <col min="34" max="34" width="11.85546875" customWidth="1"/>
    <col min="35" max="35" width="15.42578125" customWidth="1"/>
    <col min="36" max="36" width="16" customWidth="1"/>
    <col min="37" max="37" width="8.42578125" customWidth="1"/>
    <col min="38" max="38" width="15.140625" customWidth="1"/>
    <col min="39" max="39" width="5.5703125" bestFit="1" customWidth="1"/>
    <col min="40" max="40" width="1.28515625" customWidth="1"/>
  </cols>
  <sheetData>
    <row r="2" spans="1:39" s="1" customFormat="1" ht="57" customHeight="1" x14ac:dyDescent="0.25">
      <c r="A2" s="1" t="s">
        <v>0</v>
      </c>
      <c r="B2" s="1" t="s">
        <v>52</v>
      </c>
      <c r="C2" s="1" t="s">
        <v>1</v>
      </c>
      <c r="D2" s="1" t="s">
        <v>2</v>
      </c>
      <c r="E2" s="1" t="s">
        <v>53</v>
      </c>
      <c r="F2" s="1" t="s">
        <v>3</v>
      </c>
      <c r="G2" s="1" t="s">
        <v>4</v>
      </c>
      <c r="H2" s="1" t="s">
        <v>54</v>
      </c>
      <c r="I2" s="1" t="s">
        <v>5</v>
      </c>
      <c r="J2" s="1" t="s">
        <v>6</v>
      </c>
      <c r="K2" s="1" t="s">
        <v>55</v>
      </c>
      <c r="L2" s="1" t="s">
        <v>7</v>
      </c>
      <c r="M2" s="1" t="s">
        <v>8</v>
      </c>
      <c r="N2" s="1" t="s">
        <v>56</v>
      </c>
      <c r="O2" s="1" t="s">
        <v>9</v>
      </c>
      <c r="P2" s="1" t="s">
        <v>10</v>
      </c>
      <c r="Q2" s="1" t="s">
        <v>57</v>
      </c>
      <c r="R2" s="1" t="s">
        <v>11</v>
      </c>
      <c r="S2" s="1" t="s">
        <v>12</v>
      </c>
      <c r="T2" s="1" t="s">
        <v>58</v>
      </c>
      <c r="U2" s="1" t="s">
        <v>13</v>
      </c>
      <c r="V2" s="1" t="s">
        <v>14</v>
      </c>
      <c r="W2" s="1" t="s">
        <v>59</v>
      </c>
      <c r="X2" s="1" t="s">
        <v>15</v>
      </c>
      <c r="Y2" s="1" t="s">
        <v>16</v>
      </c>
      <c r="Z2" s="1" t="s">
        <v>44</v>
      </c>
      <c r="AB2" s="3" t="s">
        <v>45</v>
      </c>
      <c r="AC2" s="3" t="s">
        <v>46</v>
      </c>
      <c r="AD2" s="3" t="s">
        <v>47</v>
      </c>
      <c r="AE2" s="3"/>
      <c r="AF2" s="3" t="s">
        <v>60</v>
      </c>
      <c r="AG2" s="3" t="s">
        <v>61</v>
      </c>
      <c r="AH2" s="3"/>
      <c r="AI2" s="3" t="s">
        <v>49</v>
      </c>
      <c r="AJ2" s="3" t="s">
        <v>50</v>
      </c>
      <c r="AK2" s="3"/>
      <c r="AL2" s="3" t="s">
        <v>51</v>
      </c>
      <c r="AM2" s="3" t="s">
        <v>48</v>
      </c>
    </row>
    <row r="3" spans="1:39" x14ac:dyDescent="0.25">
      <c r="A3" t="s">
        <v>19</v>
      </c>
      <c r="B3">
        <v>64</v>
      </c>
      <c r="C3">
        <v>60</v>
      </c>
      <c r="D3">
        <v>67.8</v>
      </c>
      <c r="E3">
        <v>74.900000000000006</v>
      </c>
      <c r="F3">
        <v>70.099999999999994</v>
      </c>
      <c r="G3">
        <v>79.099999999999994</v>
      </c>
      <c r="H3">
        <v>58.2</v>
      </c>
      <c r="I3">
        <v>53.2</v>
      </c>
      <c r="J3">
        <v>63.1</v>
      </c>
      <c r="K3">
        <v>66.2</v>
      </c>
      <c r="L3">
        <v>61.7</v>
      </c>
      <c r="M3">
        <v>70.400000000000006</v>
      </c>
      <c r="N3">
        <v>85.6</v>
      </c>
      <c r="O3">
        <v>80.5</v>
      </c>
      <c r="P3">
        <v>89.6</v>
      </c>
      <c r="Q3">
        <v>59.5</v>
      </c>
      <c r="R3">
        <v>54.3</v>
      </c>
      <c r="S3">
        <v>64.599999999999994</v>
      </c>
      <c r="T3">
        <v>73.400000000000006</v>
      </c>
      <c r="U3">
        <v>69.400000000000006</v>
      </c>
      <c r="V3">
        <v>77.099999999999994</v>
      </c>
      <c r="W3">
        <v>68</v>
      </c>
      <c r="X3">
        <v>64.7</v>
      </c>
      <c r="Y3">
        <v>71.2</v>
      </c>
      <c r="Z3">
        <v>2207</v>
      </c>
      <c r="AB3" s="6" t="str">
        <f t="shared" ref="AB3:AB25" si="0">A3</f>
        <v>Angola</v>
      </c>
      <c r="AC3" s="5" t="str">
        <f t="shared" ref="AC3:AC25" si="1">FIXED(B3,1)&amp;""&amp;" ["&amp;FIXED(C3,1)&amp;","&amp;FIXED(D3,1)&amp;"]"</f>
        <v>64.0 [60.0,67.8]</v>
      </c>
      <c r="AD3" s="5" t="str">
        <f t="shared" ref="AD3:AD25" si="2">FIXED(E3,1)&amp;""&amp;" ["&amp;FIXED(F3,1)&amp;","&amp;FIXED(G3,1)&amp;"]"</f>
        <v>74.9 [70.1,79.1]</v>
      </c>
      <c r="AE3" s="5">
        <v>1E-3</v>
      </c>
      <c r="AF3" s="5" t="str">
        <f t="shared" ref="AF3:AF25" si="3">FIXED(H3,1)&amp;""&amp;" ["&amp;FIXED(I3,1)&amp;","&amp;FIXED(J3,1)&amp;"]"</f>
        <v>58.2 [53.2,63.1]</v>
      </c>
      <c r="AG3" s="5" t="str">
        <f t="shared" ref="AG3:AG25" si="4">FIXED(N3,1)&amp;""&amp;" ["&amp;FIXED(O3,1)&amp;","&amp;FIXED(P3,1)&amp;"]"</f>
        <v>85.6 [80.5,89.6]</v>
      </c>
      <c r="AH3" s="5">
        <v>1E-3</v>
      </c>
      <c r="AI3" s="5" t="str">
        <f t="shared" ref="AI3:AI25" si="5">FIXED(Q3,1)&amp;""&amp;" ["&amp;FIXED(R3,1)&amp;","&amp;FIXED(S3,1)&amp;"]"</f>
        <v>59.5 [54.3,64.6]</v>
      </c>
      <c r="AJ3" s="5" t="str">
        <f t="shared" ref="AJ3:AJ25" si="6">FIXED(T3,1)&amp;""&amp;" ["&amp;FIXED(U3,1)&amp;","&amp;FIXED(V3,1)&amp;"]"</f>
        <v>73.4 [69.4,77.1]</v>
      </c>
      <c r="AK3" s="5">
        <v>1E-3</v>
      </c>
      <c r="AL3" s="5" t="str">
        <f t="shared" ref="AL3:AL25" si="7">FIXED(W3,1)&amp;""&amp;" ["&amp;FIXED(X3,1)&amp;","&amp;FIXED(Y3,1)&amp;"]"</f>
        <v>68.0 [64.7,71.2]</v>
      </c>
      <c r="AM3" s="5">
        <f t="shared" ref="AM3:AM25" si="8">Z3</f>
        <v>2207</v>
      </c>
    </row>
    <row r="4" spans="1:39" x14ac:dyDescent="0.25">
      <c r="A4" t="s">
        <v>18</v>
      </c>
      <c r="B4">
        <v>45.7</v>
      </c>
      <c r="C4">
        <v>42.6</v>
      </c>
      <c r="D4">
        <v>48.9</v>
      </c>
      <c r="E4">
        <v>50.8</v>
      </c>
      <c r="F4">
        <v>46.8</v>
      </c>
      <c r="G4">
        <v>54.7</v>
      </c>
      <c r="H4">
        <v>45.1</v>
      </c>
      <c r="I4">
        <v>40.700000000000003</v>
      </c>
      <c r="J4">
        <v>49.5</v>
      </c>
      <c r="K4">
        <v>44.6</v>
      </c>
      <c r="L4">
        <v>39.799999999999997</v>
      </c>
      <c r="M4">
        <v>49.5</v>
      </c>
      <c r="N4">
        <v>53.8</v>
      </c>
      <c r="O4">
        <v>49.7</v>
      </c>
      <c r="P4">
        <v>57.9</v>
      </c>
      <c r="Q4">
        <v>43</v>
      </c>
      <c r="R4">
        <v>39.299999999999997</v>
      </c>
      <c r="S4">
        <v>46.7</v>
      </c>
      <c r="T4">
        <v>53.3</v>
      </c>
      <c r="U4">
        <v>49.8</v>
      </c>
      <c r="V4">
        <v>56.9</v>
      </c>
      <c r="W4">
        <v>47.7</v>
      </c>
      <c r="X4">
        <v>45</v>
      </c>
      <c r="Y4">
        <v>50.5</v>
      </c>
      <c r="Z4">
        <v>2803</v>
      </c>
      <c r="AB4" s="6" t="str">
        <f t="shared" si="0"/>
        <v>Cameroon</v>
      </c>
      <c r="AC4" s="5" t="str">
        <f t="shared" si="1"/>
        <v>45.7 [42.6,48.9]</v>
      </c>
      <c r="AD4" s="5" t="str">
        <f t="shared" si="2"/>
        <v>50.8 [46.8,54.7]</v>
      </c>
      <c r="AE4" s="5">
        <v>0.03</v>
      </c>
      <c r="AF4" s="5" t="str">
        <f t="shared" si="3"/>
        <v>45.1 [40.7,49.5]</v>
      </c>
      <c r="AG4" s="5" t="str">
        <f t="shared" si="4"/>
        <v>53.8 [49.7,57.9]</v>
      </c>
      <c r="AH4" s="5">
        <v>1E-3</v>
      </c>
      <c r="AI4" s="5" t="str">
        <f t="shared" si="5"/>
        <v>43.0 [39.3,46.7]</v>
      </c>
      <c r="AJ4" s="5" t="str">
        <f t="shared" si="6"/>
        <v>53.3 [49.8,56.9]</v>
      </c>
      <c r="AK4" s="5">
        <v>1E-3</v>
      </c>
      <c r="AL4" s="5" t="str">
        <f t="shared" si="7"/>
        <v>47.7 [45.0,50.5]</v>
      </c>
      <c r="AM4" s="5">
        <f t="shared" si="8"/>
        <v>2803</v>
      </c>
    </row>
    <row r="5" spans="1:39" x14ac:dyDescent="0.25">
      <c r="A5" t="s">
        <v>17</v>
      </c>
      <c r="B5">
        <v>35</v>
      </c>
      <c r="C5">
        <v>27.5</v>
      </c>
      <c r="D5">
        <v>43.4</v>
      </c>
      <c r="E5">
        <v>43.7</v>
      </c>
      <c r="F5">
        <v>37.299999999999997</v>
      </c>
      <c r="G5">
        <v>50.3</v>
      </c>
      <c r="H5">
        <v>38.700000000000003</v>
      </c>
      <c r="I5">
        <v>32.799999999999997</v>
      </c>
      <c r="J5">
        <v>45</v>
      </c>
      <c r="K5">
        <v>46.1</v>
      </c>
      <c r="L5">
        <v>37.200000000000003</v>
      </c>
      <c r="M5">
        <v>55.2</v>
      </c>
      <c r="N5">
        <v>37.5</v>
      </c>
      <c r="O5">
        <v>26.8</v>
      </c>
      <c r="P5">
        <v>49.5</v>
      </c>
      <c r="Q5">
        <v>35.799999999999997</v>
      </c>
      <c r="R5">
        <v>28.8</v>
      </c>
      <c r="S5">
        <v>43.5</v>
      </c>
      <c r="T5">
        <v>42.5</v>
      </c>
      <c r="U5">
        <v>36.5</v>
      </c>
      <c r="V5">
        <v>48.9</v>
      </c>
      <c r="W5">
        <v>41.6</v>
      </c>
      <c r="X5">
        <v>36.299999999999997</v>
      </c>
      <c r="Y5">
        <v>47.1</v>
      </c>
      <c r="Z5">
        <v>953</v>
      </c>
      <c r="AB5" s="6" t="str">
        <f t="shared" si="0"/>
        <v>Gabon</v>
      </c>
      <c r="AC5" s="5" t="str">
        <f t="shared" si="1"/>
        <v>35.0 [27.5,43.4]</v>
      </c>
      <c r="AD5" s="5" t="str">
        <f t="shared" si="2"/>
        <v>43.7 [37.3,50.3]</v>
      </c>
      <c r="AE5" s="5">
        <v>9.7000000000000003E-2</v>
      </c>
      <c r="AF5" s="5" t="str">
        <f t="shared" si="3"/>
        <v>38.7 [32.8,45.0]</v>
      </c>
      <c r="AG5" s="5" t="str">
        <f t="shared" si="4"/>
        <v>37.5 [26.8,49.5]</v>
      </c>
      <c r="AH5" s="5">
        <v>0.54400000000000004</v>
      </c>
      <c r="AI5" s="5" t="str">
        <f t="shared" si="5"/>
        <v>35.8 [28.8,43.5]</v>
      </c>
      <c r="AJ5" s="5" t="str">
        <f t="shared" si="6"/>
        <v>42.5 [36.5,48.9]</v>
      </c>
      <c r="AK5" s="5">
        <v>0.17599999999999999</v>
      </c>
      <c r="AL5" s="5" t="str">
        <f t="shared" si="7"/>
        <v>41.6 [36.3,47.1]</v>
      </c>
      <c r="AM5" s="5">
        <f t="shared" si="8"/>
        <v>953</v>
      </c>
    </row>
    <row r="6" spans="1:39" x14ac:dyDescent="0.25">
      <c r="A6" t="s">
        <v>21</v>
      </c>
      <c r="B6">
        <v>23</v>
      </c>
      <c r="C6">
        <v>20.399999999999999</v>
      </c>
      <c r="D6">
        <v>25.7</v>
      </c>
      <c r="E6">
        <v>19.3</v>
      </c>
      <c r="F6">
        <v>15.6</v>
      </c>
      <c r="G6">
        <v>23.6</v>
      </c>
      <c r="H6">
        <v>20.9</v>
      </c>
      <c r="I6">
        <v>17.5</v>
      </c>
      <c r="J6">
        <v>24.8</v>
      </c>
      <c r="K6">
        <v>22.3</v>
      </c>
      <c r="L6">
        <v>19.100000000000001</v>
      </c>
      <c r="M6">
        <v>25.8</v>
      </c>
      <c r="N6">
        <v>24.1</v>
      </c>
      <c r="O6">
        <v>20.7</v>
      </c>
      <c r="P6">
        <v>27.8</v>
      </c>
      <c r="Q6">
        <v>22.2</v>
      </c>
      <c r="R6">
        <v>19.600000000000001</v>
      </c>
      <c r="S6">
        <v>25</v>
      </c>
      <c r="T6">
        <v>23</v>
      </c>
      <c r="U6">
        <v>18.7</v>
      </c>
      <c r="V6">
        <v>27.8</v>
      </c>
      <c r="W6">
        <v>22.3</v>
      </c>
      <c r="X6">
        <v>20.100000000000001</v>
      </c>
      <c r="Y6">
        <v>24.8</v>
      </c>
      <c r="Z6">
        <v>3894</v>
      </c>
      <c r="AB6" s="6" t="str">
        <f t="shared" si="0"/>
        <v>Chad</v>
      </c>
      <c r="AC6" s="5" t="str">
        <f t="shared" si="1"/>
        <v>23.0 [20.4,25.7]</v>
      </c>
      <c r="AD6" s="5" t="str">
        <f t="shared" si="2"/>
        <v>19.3 [15.6,23.6]</v>
      </c>
      <c r="AE6" s="5">
        <v>0.128</v>
      </c>
      <c r="AF6" s="5" t="str">
        <f t="shared" si="3"/>
        <v>20.9 [17.5,24.8]</v>
      </c>
      <c r="AG6" s="5" t="str">
        <f t="shared" si="4"/>
        <v>24.1 [20.7,27.8]</v>
      </c>
      <c r="AH6" s="5">
        <v>0.17100000000000001</v>
      </c>
      <c r="AI6" s="5" t="str">
        <f t="shared" si="5"/>
        <v>22.2 [19.6,25.0]</v>
      </c>
      <c r="AJ6" s="5" t="str">
        <f t="shared" si="6"/>
        <v>23.0 [18.7,27.8]</v>
      </c>
      <c r="AK6" s="5">
        <v>0.77</v>
      </c>
      <c r="AL6" s="5" t="str">
        <f t="shared" si="7"/>
        <v>22.3 [20.1,24.8]</v>
      </c>
      <c r="AM6" s="5">
        <f t="shared" si="8"/>
        <v>3894</v>
      </c>
    </row>
    <row r="7" spans="1:39" x14ac:dyDescent="0.25">
      <c r="A7" t="s">
        <v>20</v>
      </c>
      <c r="B7">
        <v>21.4</v>
      </c>
      <c r="C7">
        <v>18.3</v>
      </c>
      <c r="D7">
        <v>24.7</v>
      </c>
      <c r="E7">
        <v>18.3</v>
      </c>
      <c r="F7">
        <v>15.5</v>
      </c>
      <c r="G7">
        <v>21.5</v>
      </c>
      <c r="H7">
        <v>21</v>
      </c>
      <c r="I7">
        <v>17.100000000000001</v>
      </c>
      <c r="J7">
        <v>25.6</v>
      </c>
      <c r="K7">
        <v>19.7</v>
      </c>
      <c r="L7">
        <v>16.8</v>
      </c>
      <c r="M7">
        <v>23.1</v>
      </c>
      <c r="N7">
        <v>18.8</v>
      </c>
      <c r="O7">
        <v>15.6</v>
      </c>
      <c r="P7">
        <v>22.4</v>
      </c>
      <c r="Q7">
        <v>21.3</v>
      </c>
      <c r="R7">
        <v>18.3</v>
      </c>
      <c r="S7">
        <v>24.6</v>
      </c>
      <c r="T7">
        <v>16.899999999999999</v>
      </c>
      <c r="U7">
        <v>13.9</v>
      </c>
      <c r="V7">
        <v>20.2</v>
      </c>
      <c r="W7">
        <v>20</v>
      </c>
      <c r="X7">
        <v>17.7</v>
      </c>
      <c r="Y7">
        <v>22.5</v>
      </c>
      <c r="Z7">
        <v>3094</v>
      </c>
      <c r="AB7" s="6" t="str">
        <f>A7</f>
        <v>CongoDRC</v>
      </c>
      <c r="AC7" s="5" t="str">
        <f t="shared" si="1"/>
        <v>21.4 [18.3,24.7]</v>
      </c>
      <c r="AD7" s="5" t="str">
        <f t="shared" si="2"/>
        <v>18.3 [15.5,21.5]</v>
      </c>
      <c r="AE7" s="5">
        <v>0.126</v>
      </c>
      <c r="AF7" s="5" t="str">
        <f t="shared" si="3"/>
        <v>21.0 [17.1,25.6]</v>
      </c>
      <c r="AG7" s="5" t="str">
        <f t="shared" si="4"/>
        <v>18.8 [15.6,22.4]</v>
      </c>
      <c r="AH7" s="5">
        <v>0.88400000000000001</v>
      </c>
      <c r="AI7" s="5" t="str">
        <f t="shared" si="5"/>
        <v>21.3 [18.3,24.6]</v>
      </c>
      <c r="AJ7" s="5" t="str">
        <f t="shared" si="6"/>
        <v>16.9 [13.9,20.2]</v>
      </c>
      <c r="AK7" s="5">
        <v>5.3999999999999999E-2</v>
      </c>
      <c r="AL7" s="5" t="str">
        <f t="shared" si="7"/>
        <v>20.0 [17.7,22.5]</v>
      </c>
      <c r="AM7" s="5">
        <f t="shared" si="8"/>
        <v>3094</v>
      </c>
    </row>
    <row r="8" spans="1:39" x14ac:dyDescent="0.25">
      <c r="A8" t="s">
        <v>31</v>
      </c>
      <c r="B8">
        <v>86.2</v>
      </c>
      <c r="C8">
        <v>83.5</v>
      </c>
      <c r="D8">
        <v>88.5</v>
      </c>
      <c r="E8">
        <v>89.1</v>
      </c>
      <c r="F8">
        <v>84</v>
      </c>
      <c r="G8">
        <v>92.7</v>
      </c>
      <c r="H8">
        <v>87.2</v>
      </c>
      <c r="I8">
        <v>82.8</v>
      </c>
      <c r="J8">
        <v>90.7</v>
      </c>
      <c r="K8">
        <v>85.8</v>
      </c>
      <c r="L8">
        <v>81.5</v>
      </c>
      <c r="M8">
        <v>89.3</v>
      </c>
      <c r="N8">
        <v>87.5</v>
      </c>
      <c r="O8">
        <v>83.6</v>
      </c>
      <c r="P8">
        <v>90.6</v>
      </c>
      <c r="Q8">
        <v>86.6</v>
      </c>
      <c r="R8">
        <v>83.6</v>
      </c>
      <c r="S8">
        <v>89.1</v>
      </c>
      <c r="T8">
        <v>87.4</v>
      </c>
      <c r="U8">
        <v>82.8</v>
      </c>
      <c r="V8">
        <v>90.9</v>
      </c>
      <c r="W8">
        <v>86.8</v>
      </c>
      <c r="X8">
        <v>84.4</v>
      </c>
      <c r="Y8">
        <v>89</v>
      </c>
      <c r="Z8">
        <v>1580</v>
      </c>
      <c r="AB8" s="6" t="str">
        <f t="shared" si="0"/>
        <v>Mozambique</v>
      </c>
      <c r="AC8" s="5" t="str">
        <f t="shared" si="1"/>
        <v>86.2 [83.5,88.5]</v>
      </c>
      <c r="AD8" s="5" t="str">
        <f t="shared" si="2"/>
        <v>89.1 [84.0,92.7]</v>
      </c>
      <c r="AE8" s="5">
        <v>0.254</v>
      </c>
      <c r="AF8" s="5" t="str">
        <f t="shared" si="3"/>
        <v>87.2 [82.8,90.7]</v>
      </c>
      <c r="AG8" s="5" t="str">
        <f t="shared" si="4"/>
        <v>87.5 [83.6,90.6]</v>
      </c>
      <c r="AH8" s="5">
        <v>0.46800000000000003</v>
      </c>
      <c r="AI8" s="5" t="str">
        <f t="shared" si="5"/>
        <v>86.6 [83.6,89.1]</v>
      </c>
      <c r="AJ8" s="5" t="str">
        <f t="shared" si="6"/>
        <v>87.4 [82.8,90.9]</v>
      </c>
      <c r="AK8" s="5">
        <v>0.76400000000000001</v>
      </c>
      <c r="AL8" s="5" t="str">
        <f t="shared" si="7"/>
        <v>86.8 [84.4,89.0]</v>
      </c>
      <c r="AM8" s="5">
        <f t="shared" si="8"/>
        <v>1580</v>
      </c>
    </row>
    <row r="9" spans="1:39" x14ac:dyDescent="0.25">
      <c r="A9" t="s">
        <v>25</v>
      </c>
      <c r="B9">
        <v>79.8</v>
      </c>
      <c r="C9">
        <v>77.900000000000006</v>
      </c>
      <c r="D9">
        <v>81.599999999999994</v>
      </c>
      <c r="E9">
        <v>86.4</v>
      </c>
      <c r="F9">
        <v>83.6</v>
      </c>
      <c r="G9">
        <v>88.8</v>
      </c>
      <c r="H9">
        <v>79.2</v>
      </c>
      <c r="I9">
        <v>76.5</v>
      </c>
      <c r="J9">
        <v>81.599999999999994</v>
      </c>
      <c r="K9">
        <v>80.900000000000006</v>
      </c>
      <c r="L9">
        <v>78.3</v>
      </c>
      <c r="M9">
        <v>83.3</v>
      </c>
      <c r="N9">
        <v>85.4</v>
      </c>
      <c r="O9">
        <v>82.7</v>
      </c>
      <c r="P9">
        <v>87.8</v>
      </c>
      <c r="Q9">
        <v>80.400000000000006</v>
      </c>
      <c r="R9">
        <v>78.599999999999994</v>
      </c>
      <c r="S9">
        <v>82.1</v>
      </c>
      <c r="T9">
        <v>87</v>
      </c>
      <c r="U9">
        <v>82.8</v>
      </c>
      <c r="V9">
        <v>90.3</v>
      </c>
      <c r="W9">
        <v>81.3</v>
      </c>
      <c r="X9">
        <v>79.599999999999994</v>
      </c>
      <c r="Y9">
        <v>82.8</v>
      </c>
      <c r="Z9">
        <v>4888</v>
      </c>
      <c r="AB9" s="6" t="str">
        <f t="shared" si="0"/>
        <v>Malawi</v>
      </c>
      <c r="AC9" s="5" t="str">
        <f t="shared" si="1"/>
        <v>79.8 [77.9,81.6]</v>
      </c>
      <c r="AD9" s="5" t="str">
        <f t="shared" si="2"/>
        <v>86.4 [83.6,88.8]</v>
      </c>
      <c r="AE9" s="5">
        <v>1E-3</v>
      </c>
      <c r="AF9" s="5" t="str">
        <f t="shared" si="3"/>
        <v>79.2 [76.5,81.6]</v>
      </c>
      <c r="AG9" s="5" t="str">
        <f t="shared" si="4"/>
        <v>85.4 [82.7,87.8]</v>
      </c>
      <c r="AH9" s="5">
        <v>2E-3</v>
      </c>
      <c r="AI9" s="5" t="str">
        <f t="shared" si="5"/>
        <v>80.4 [78.6,82.1]</v>
      </c>
      <c r="AJ9" s="5" t="str">
        <f t="shared" si="6"/>
        <v>87.0 [82.8,90.3]</v>
      </c>
      <c r="AK9" s="5">
        <v>6.0000000000000001E-3</v>
      </c>
      <c r="AL9" s="5" t="str">
        <f t="shared" si="7"/>
        <v>81.3 [79.6,82.8]</v>
      </c>
      <c r="AM9" s="5">
        <f t="shared" si="8"/>
        <v>4888</v>
      </c>
    </row>
    <row r="10" spans="1:39" x14ac:dyDescent="0.25">
      <c r="A10" t="s">
        <v>26</v>
      </c>
      <c r="B10">
        <v>75.3</v>
      </c>
      <c r="C10">
        <v>72.900000000000006</v>
      </c>
      <c r="D10">
        <v>77.400000000000006</v>
      </c>
      <c r="E10">
        <v>84</v>
      </c>
      <c r="F10">
        <v>81.3</v>
      </c>
      <c r="G10">
        <v>86.4</v>
      </c>
      <c r="H10">
        <v>72.400000000000006</v>
      </c>
      <c r="I10">
        <v>69.8</v>
      </c>
      <c r="J10">
        <v>74.900000000000006</v>
      </c>
      <c r="K10">
        <v>76.400000000000006</v>
      </c>
      <c r="L10">
        <v>72.8</v>
      </c>
      <c r="M10">
        <v>79.599999999999994</v>
      </c>
      <c r="N10">
        <v>86.5</v>
      </c>
      <c r="O10">
        <v>83.2</v>
      </c>
      <c r="P10">
        <v>89.2</v>
      </c>
      <c r="Q10">
        <v>74.8</v>
      </c>
      <c r="R10">
        <v>72.5</v>
      </c>
      <c r="S10">
        <v>77</v>
      </c>
      <c r="T10">
        <v>83.4</v>
      </c>
      <c r="U10">
        <v>80.400000000000006</v>
      </c>
      <c r="V10">
        <v>86</v>
      </c>
      <c r="W10">
        <v>78.599999999999994</v>
      </c>
      <c r="X10">
        <v>76.7</v>
      </c>
      <c r="Y10">
        <v>80.3</v>
      </c>
      <c r="Z10">
        <v>3827</v>
      </c>
      <c r="AB10" s="6" t="str">
        <f t="shared" si="0"/>
        <v>Kenya</v>
      </c>
      <c r="AC10" s="5" t="str">
        <f t="shared" si="1"/>
        <v>75.3 [72.9,77.4]</v>
      </c>
      <c r="AD10" s="5" t="str">
        <f t="shared" si="2"/>
        <v>84.0 [81.3,86.4]</v>
      </c>
      <c r="AE10" s="5">
        <v>1E-3</v>
      </c>
      <c r="AF10" s="5" t="str">
        <f t="shared" si="3"/>
        <v>72.4 [69.8,74.9]</v>
      </c>
      <c r="AG10" s="5" t="str">
        <f t="shared" si="4"/>
        <v>86.5 [83.2,89.2]</v>
      </c>
      <c r="AH10" s="5">
        <v>1E-3</v>
      </c>
      <c r="AI10" s="5" t="str">
        <f t="shared" si="5"/>
        <v>74.8 [72.5,77.0]</v>
      </c>
      <c r="AJ10" s="5" t="str">
        <f t="shared" si="6"/>
        <v>83.4 [80.4,86.0]</v>
      </c>
      <c r="AK10" s="5">
        <v>1E-3</v>
      </c>
      <c r="AL10" s="5" t="str">
        <f t="shared" si="7"/>
        <v>78.6 [76.7,80.3]</v>
      </c>
      <c r="AM10" s="5">
        <f t="shared" si="8"/>
        <v>3827</v>
      </c>
    </row>
    <row r="11" spans="1:39" x14ac:dyDescent="0.25">
      <c r="A11" t="s">
        <v>22</v>
      </c>
      <c r="B11">
        <v>56.2</v>
      </c>
      <c r="C11">
        <v>49</v>
      </c>
      <c r="D11">
        <v>63.1</v>
      </c>
      <c r="E11">
        <v>58.1</v>
      </c>
      <c r="F11">
        <v>51.7</v>
      </c>
      <c r="G11">
        <v>64.3</v>
      </c>
      <c r="H11">
        <v>59.1</v>
      </c>
      <c r="I11">
        <v>49.1</v>
      </c>
      <c r="J11">
        <v>68.3</v>
      </c>
      <c r="K11">
        <v>51.6</v>
      </c>
      <c r="L11">
        <v>44.3</v>
      </c>
      <c r="M11">
        <v>58.9</v>
      </c>
      <c r="N11">
        <v>62.1</v>
      </c>
      <c r="O11">
        <v>54.5</v>
      </c>
      <c r="P11">
        <v>69.099999999999994</v>
      </c>
      <c r="Q11">
        <v>55.1</v>
      </c>
      <c r="R11">
        <v>48.8</v>
      </c>
      <c r="S11">
        <v>61.3</v>
      </c>
      <c r="T11">
        <v>61.6</v>
      </c>
      <c r="U11">
        <v>55</v>
      </c>
      <c r="V11">
        <v>67.8</v>
      </c>
      <c r="W11">
        <v>57.1</v>
      </c>
      <c r="X11">
        <v>52.2</v>
      </c>
      <c r="Y11">
        <v>61.7</v>
      </c>
      <c r="Z11">
        <v>742</v>
      </c>
      <c r="AB11" s="6" t="str">
        <f t="shared" si="0"/>
        <v>Comoros</v>
      </c>
      <c r="AC11" s="5" t="str">
        <f t="shared" si="1"/>
        <v>56.2 [49.0,63.1]</v>
      </c>
      <c r="AD11" s="5" t="str">
        <f t="shared" si="2"/>
        <v>58.1 [51.7,64.3]</v>
      </c>
      <c r="AE11" s="5">
        <v>0.68899999999999995</v>
      </c>
      <c r="AF11" s="5" t="str">
        <f t="shared" si="3"/>
        <v>59.1 [49.1,68.3]</v>
      </c>
      <c r="AG11" s="5" t="str">
        <f t="shared" si="4"/>
        <v>62.1 [54.5,69.1]</v>
      </c>
      <c r="AH11" s="5">
        <v>0.14199999999999999</v>
      </c>
      <c r="AI11" s="5" t="str">
        <f t="shared" si="5"/>
        <v>55.1 [48.8,61.3]</v>
      </c>
      <c r="AJ11" s="5" t="str">
        <f t="shared" si="6"/>
        <v>61.6 [55.0,67.8]</v>
      </c>
      <c r="AK11" s="5">
        <v>0.156</v>
      </c>
      <c r="AL11" s="5" t="str">
        <f t="shared" si="7"/>
        <v>57.1 [52.2,61.7]</v>
      </c>
      <c r="AM11" s="5">
        <f t="shared" si="8"/>
        <v>742</v>
      </c>
    </row>
    <row r="12" spans="1:39" x14ac:dyDescent="0.25">
      <c r="A12" t="s">
        <v>24</v>
      </c>
      <c r="B12">
        <v>52.7</v>
      </c>
      <c r="C12">
        <v>48.8</v>
      </c>
      <c r="D12">
        <v>56.5</v>
      </c>
      <c r="E12">
        <v>71</v>
      </c>
      <c r="F12">
        <v>63.7</v>
      </c>
      <c r="G12">
        <v>77.400000000000006</v>
      </c>
      <c r="H12">
        <v>47.4</v>
      </c>
      <c r="I12">
        <v>42.3</v>
      </c>
      <c r="J12">
        <v>52.6</v>
      </c>
      <c r="K12">
        <v>52</v>
      </c>
      <c r="L12">
        <v>45.6</v>
      </c>
      <c r="M12">
        <v>58.3</v>
      </c>
      <c r="N12">
        <v>75.3</v>
      </c>
      <c r="O12">
        <v>69.7</v>
      </c>
      <c r="P12">
        <v>80.2</v>
      </c>
      <c r="Q12">
        <v>52.3</v>
      </c>
      <c r="R12">
        <v>48.6</v>
      </c>
      <c r="S12">
        <v>56.1</v>
      </c>
      <c r="T12">
        <v>76</v>
      </c>
      <c r="U12">
        <v>69.3</v>
      </c>
      <c r="V12">
        <v>81.7</v>
      </c>
      <c r="W12">
        <v>56.4</v>
      </c>
      <c r="X12">
        <v>52.9</v>
      </c>
      <c r="Y12">
        <v>59.7</v>
      </c>
      <c r="Z12">
        <v>968</v>
      </c>
      <c r="AB12" s="6" t="str">
        <f t="shared" si="0"/>
        <v>Rwanda</v>
      </c>
      <c r="AC12" s="5" t="str">
        <f t="shared" si="1"/>
        <v>52.7 [48.8,56.5]</v>
      </c>
      <c r="AD12" s="5" t="str">
        <f t="shared" si="2"/>
        <v>71.0 [63.7,77.4]</v>
      </c>
      <c r="AE12" s="5">
        <v>1E-3</v>
      </c>
      <c r="AF12" s="5" t="str">
        <f t="shared" si="3"/>
        <v>47.4 [42.3,52.6]</v>
      </c>
      <c r="AG12" s="5" t="str">
        <f t="shared" si="4"/>
        <v>75.3 [69.7,80.2]</v>
      </c>
      <c r="AH12" s="5">
        <v>1E-3</v>
      </c>
      <c r="AI12" s="5" t="str">
        <f t="shared" si="5"/>
        <v>52.3 [48.6,56.1]</v>
      </c>
      <c r="AJ12" s="5" t="str">
        <f t="shared" si="6"/>
        <v>76.0 [69.3,81.7]</v>
      </c>
      <c r="AK12" s="5">
        <v>1E-3</v>
      </c>
      <c r="AL12" s="5" t="str">
        <f t="shared" si="7"/>
        <v>56.4 [52.9,59.7]</v>
      </c>
      <c r="AM12" s="5">
        <f t="shared" si="8"/>
        <v>968</v>
      </c>
    </row>
    <row r="13" spans="1:39" x14ac:dyDescent="0.25">
      <c r="A13" t="s">
        <v>29</v>
      </c>
      <c r="B13">
        <v>41.6</v>
      </c>
      <c r="C13">
        <v>39.1</v>
      </c>
      <c r="D13">
        <v>44.2</v>
      </c>
      <c r="E13">
        <v>53.4</v>
      </c>
      <c r="F13">
        <v>49</v>
      </c>
      <c r="G13">
        <v>57.7</v>
      </c>
      <c r="H13">
        <v>39.6</v>
      </c>
      <c r="I13">
        <v>36.200000000000003</v>
      </c>
      <c r="J13">
        <v>43.2</v>
      </c>
      <c r="K13">
        <v>45.2</v>
      </c>
      <c r="L13">
        <v>41.6</v>
      </c>
      <c r="M13">
        <v>48.9</v>
      </c>
      <c r="N13">
        <v>52.9</v>
      </c>
      <c r="O13">
        <v>47.9</v>
      </c>
      <c r="P13">
        <v>57.9</v>
      </c>
      <c r="Q13">
        <v>42.6</v>
      </c>
      <c r="R13">
        <v>40.1</v>
      </c>
      <c r="S13">
        <v>45.1</v>
      </c>
      <c r="T13">
        <v>55.2</v>
      </c>
      <c r="U13">
        <v>49.5</v>
      </c>
      <c r="V13">
        <v>60.8</v>
      </c>
      <c r="W13">
        <v>45.5</v>
      </c>
      <c r="X13">
        <v>43.1</v>
      </c>
      <c r="Y13">
        <v>47.8</v>
      </c>
      <c r="Z13">
        <v>3294</v>
      </c>
      <c r="AB13" s="6" t="str">
        <f t="shared" si="0"/>
        <v>Uganda</v>
      </c>
      <c r="AC13" s="5" t="str">
        <f t="shared" si="1"/>
        <v>41.6 [39.1,44.2]</v>
      </c>
      <c r="AD13" s="5" t="str">
        <f t="shared" si="2"/>
        <v>53.4 [49.0,57.7]</v>
      </c>
      <c r="AE13" s="5">
        <v>1E-3</v>
      </c>
      <c r="AF13" s="5" t="str">
        <f t="shared" si="3"/>
        <v>39.6 [36.2,43.2]</v>
      </c>
      <c r="AG13" s="5" t="str">
        <f t="shared" si="4"/>
        <v>52.9 [47.9,57.9]</v>
      </c>
      <c r="AH13" s="5">
        <v>1E-3</v>
      </c>
      <c r="AI13" s="5" t="str">
        <f t="shared" si="5"/>
        <v>42.6 [40.1,45.1]</v>
      </c>
      <c r="AJ13" s="5" t="str">
        <f t="shared" si="6"/>
        <v>55.2 [49.5,60.8]</v>
      </c>
      <c r="AK13" s="5">
        <v>1E-3</v>
      </c>
      <c r="AL13" s="5" t="str">
        <f t="shared" si="7"/>
        <v>45.5 [43.1,47.8]</v>
      </c>
      <c r="AM13" s="5">
        <f t="shared" si="8"/>
        <v>3294</v>
      </c>
    </row>
    <row r="14" spans="1:39" x14ac:dyDescent="0.25">
      <c r="A14" t="s">
        <v>23</v>
      </c>
      <c r="B14">
        <v>40.9</v>
      </c>
      <c r="C14">
        <v>37.200000000000003</v>
      </c>
      <c r="D14">
        <v>44.7</v>
      </c>
      <c r="E14">
        <v>49.9</v>
      </c>
      <c r="F14">
        <v>45.3</v>
      </c>
      <c r="G14">
        <v>54.4</v>
      </c>
      <c r="H14">
        <v>33.200000000000003</v>
      </c>
      <c r="I14">
        <v>29.5</v>
      </c>
      <c r="J14">
        <v>37</v>
      </c>
      <c r="K14">
        <v>42.8</v>
      </c>
      <c r="L14">
        <v>38.1</v>
      </c>
      <c r="M14">
        <v>47.6</v>
      </c>
      <c r="N14">
        <v>65.7</v>
      </c>
      <c r="O14">
        <v>59.2</v>
      </c>
      <c r="P14">
        <v>71.599999999999994</v>
      </c>
      <c r="Q14">
        <v>36.200000000000003</v>
      </c>
      <c r="R14">
        <v>32.799999999999997</v>
      </c>
      <c r="S14">
        <v>39.700000000000003</v>
      </c>
      <c r="T14">
        <v>59.5</v>
      </c>
      <c r="U14">
        <v>54.2</v>
      </c>
      <c r="V14">
        <v>64.599999999999994</v>
      </c>
      <c r="W14">
        <v>44.8</v>
      </c>
      <c r="X14">
        <v>41.8</v>
      </c>
      <c r="Y14">
        <v>47.8</v>
      </c>
      <c r="Z14">
        <v>2297</v>
      </c>
      <c r="AB14" s="6" t="str">
        <f t="shared" si="0"/>
        <v>Zambia</v>
      </c>
      <c r="AC14" s="5" t="str">
        <f t="shared" si="1"/>
        <v>40.9 [37.2,44.7]</v>
      </c>
      <c r="AD14" s="5" t="str">
        <f t="shared" si="2"/>
        <v>49.9 [45.3,54.4]</v>
      </c>
      <c r="AE14" s="5">
        <v>2E-3</v>
      </c>
      <c r="AF14" s="5" t="str">
        <f t="shared" si="3"/>
        <v>33.2 [29.5,37.0]</v>
      </c>
      <c r="AG14" s="5" t="str">
        <f t="shared" si="4"/>
        <v>65.7 [59.2,71.6]</v>
      </c>
      <c r="AH14" s="5">
        <v>1E-3</v>
      </c>
      <c r="AI14" s="5" t="str">
        <f t="shared" si="5"/>
        <v>36.2 [32.8,39.7]</v>
      </c>
      <c r="AJ14" s="5" t="str">
        <f t="shared" si="6"/>
        <v>59.5 [54.2,64.6]</v>
      </c>
      <c r="AK14" s="5">
        <v>1E-3</v>
      </c>
      <c r="AL14" s="5" t="str">
        <f t="shared" si="7"/>
        <v>44.8 [41.8,47.8]</v>
      </c>
      <c r="AM14" s="5">
        <f t="shared" si="8"/>
        <v>2297</v>
      </c>
    </row>
    <row r="15" spans="1:39" x14ac:dyDescent="0.25">
      <c r="A15" t="s">
        <v>27</v>
      </c>
      <c r="B15">
        <v>34.4</v>
      </c>
      <c r="C15">
        <v>31.6</v>
      </c>
      <c r="D15">
        <v>37.4</v>
      </c>
      <c r="E15">
        <v>40.299999999999997</v>
      </c>
      <c r="F15">
        <v>33.700000000000003</v>
      </c>
      <c r="G15">
        <v>47.2</v>
      </c>
      <c r="H15">
        <v>32.6</v>
      </c>
      <c r="I15">
        <v>28.8</v>
      </c>
      <c r="J15">
        <v>36.6</v>
      </c>
      <c r="K15">
        <v>34.799999999999997</v>
      </c>
      <c r="L15">
        <v>30.6</v>
      </c>
      <c r="M15">
        <v>39.200000000000003</v>
      </c>
      <c r="N15">
        <v>40.299999999999997</v>
      </c>
      <c r="O15">
        <v>34.799999999999997</v>
      </c>
      <c r="P15">
        <v>46.2</v>
      </c>
      <c r="Q15">
        <v>35.299999999999997</v>
      </c>
      <c r="R15">
        <v>32.4</v>
      </c>
      <c r="S15">
        <v>38.200000000000003</v>
      </c>
      <c r="T15">
        <v>35.4</v>
      </c>
      <c r="U15">
        <v>28.2</v>
      </c>
      <c r="V15">
        <v>43.4</v>
      </c>
      <c r="W15">
        <v>35.299999999999997</v>
      </c>
      <c r="X15">
        <v>32.6</v>
      </c>
      <c r="Y15">
        <v>38.1</v>
      </c>
      <c r="Z15">
        <v>1752</v>
      </c>
      <c r="AB15" s="6" t="str">
        <f t="shared" si="0"/>
        <v>Burundi</v>
      </c>
      <c r="AC15" s="5" t="str">
        <f t="shared" si="1"/>
        <v>34.4 [31.6,37.4]</v>
      </c>
      <c r="AD15" s="5" t="str">
        <f t="shared" si="2"/>
        <v>40.3 [33.7,47.2]</v>
      </c>
      <c r="AE15" s="5">
        <v>0.108</v>
      </c>
      <c r="AF15" s="5" t="str">
        <f t="shared" si="3"/>
        <v>32.6 [28.8,36.6]</v>
      </c>
      <c r="AG15" s="5" t="str">
        <f t="shared" si="4"/>
        <v>40.3 [34.8,46.2]</v>
      </c>
      <c r="AH15" s="5">
        <v>0.26200000000000001</v>
      </c>
      <c r="AI15" s="5" t="str">
        <f t="shared" si="5"/>
        <v>35.3 [32.4,38.2]</v>
      </c>
      <c r="AJ15" s="5" t="str">
        <f t="shared" si="6"/>
        <v>35.4 [28.2,43.4]</v>
      </c>
      <c r="AK15" s="5">
        <v>0.97299999999999998</v>
      </c>
      <c r="AL15" s="5" t="str">
        <f t="shared" si="7"/>
        <v>35.3 [32.6,38.1]</v>
      </c>
      <c r="AM15" s="5">
        <f t="shared" si="8"/>
        <v>1752</v>
      </c>
    </row>
    <row r="16" spans="1:39" x14ac:dyDescent="0.25">
      <c r="A16" t="s">
        <v>32</v>
      </c>
      <c r="B16">
        <v>32</v>
      </c>
      <c r="C16">
        <v>29.3</v>
      </c>
      <c r="D16">
        <v>34.700000000000003</v>
      </c>
      <c r="E16">
        <v>42.9</v>
      </c>
      <c r="F16">
        <v>37</v>
      </c>
      <c r="G16">
        <v>48.9</v>
      </c>
      <c r="H16">
        <v>31.6</v>
      </c>
      <c r="I16">
        <v>27.9</v>
      </c>
      <c r="J16">
        <v>35.5</v>
      </c>
      <c r="K16">
        <v>31.5</v>
      </c>
      <c r="L16">
        <v>27.4</v>
      </c>
      <c r="M16">
        <v>36</v>
      </c>
      <c r="N16">
        <v>40.299999999999997</v>
      </c>
      <c r="O16">
        <v>35.200000000000003</v>
      </c>
      <c r="P16">
        <v>45.5</v>
      </c>
      <c r="Q16">
        <v>32.700000000000003</v>
      </c>
      <c r="R16">
        <v>29.8</v>
      </c>
      <c r="S16">
        <v>35.700000000000003</v>
      </c>
      <c r="T16">
        <v>38.299999999999997</v>
      </c>
      <c r="U16">
        <v>33.700000000000003</v>
      </c>
      <c r="V16">
        <v>43.2</v>
      </c>
      <c r="W16">
        <v>34.1</v>
      </c>
      <c r="X16">
        <v>31.6</v>
      </c>
      <c r="Y16">
        <v>36.6</v>
      </c>
      <c r="Z16">
        <v>2146</v>
      </c>
      <c r="AB16" s="6" t="str">
        <f t="shared" si="0"/>
        <v>Tanzania</v>
      </c>
      <c r="AC16" s="5" t="str">
        <f t="shared" si="1"/>
        <v>32.0 [29.3,34.7]</v>
      </c>
      <c r="AD16" s="5" t="str">
        <f t="shared" si="2"/>
        <v>42.9 [37.0,48.9]</v>
      </c>
      <c r="AE16" s="5">
        <v>1E-3</v>
      </c>
      <c r="AF16" s="5" t="str">
        <f t="shared" si="3"/>
        <v>31.6 [27.9,35.5]</v>
      </c>
      <c r="AG16" s="5" t="str">
        <f t="shared" si="4"/>
        <v>40.3 [35.2,45.5]</v>
      </c>
      <c r="AH16" s="5">
        <v>2E-3</v>
      </c>
      <c r="AI16" s="5" t="str">
        <f t="shared" si="5"/>
        <v>32.7 [29.8,35.7]</v>
      </c>
      <c r="AJ16" s="5" t="str">
        <f t="shared" si="6"/>
        <v>38.3 [33.7,43.2]</v>
      </c>
      <c r="AK16" s="5">
        <v>4.4999999999999998E-2</v>
      </c>
      <c r="AL16" s="5" t="str">
        <f t="shared" si="7"/>
        <v>34.1 [31.6,36.6]</v>
      </c>
      <c r="AM16" s="5">
        <f t="shared" si="8"/>
        <v>2146</v>
      </c>
    </row>
    <row r="17" spans="1:39" x14ac:dyDescent="0.25">
      <c r="A17" t="s">
        <v>30</v>
      </c>
      <c r="B17">
        <v>29.4</v>
      </c>
      <c r="C17">
        <v>25.7</v>
      </c>
      <c r="D17">
        <v>33.299999999999997</v>
      </c>
      <c r="E17">
        <v>54.5</v>
      </c>
      <c r="F17">
        <v>47.3</v>
      </c>
      <c r="G17">
        <v>61.5</v>
      </c>
      <c r="H17">
        <v>24.6</v>
      </c>
      <c r="I17">
        <v>20</v>
      </c>
      <c r="J17">
        <v>29.9</v>
      </c>
      <c r="K17">
        <v>31.6</v>
      </c>
      <c r="L17">
        <v>26.4</v>
      </c>
      <c r="M17">
        <v>37.299999999999997</v>
      </c>
      <c r="N17">
        <v>47</v>
      </c>
      <c r="O17">
        <v>41.1</v>
      </c>
      <c r="P17">
        <v>53</v>
      </c>
      <c r="Q17">
        <v>29.2</v>
      </c>
      <c r="R17">
        <v>25.5</v>
      </c>
      <c r="S17">
        <v>33.200000000000003</v>
      </c>
      <c r="T17">
        <v>59.3</v>
      </c>
      <c r="U17">
        <v>50.3</v>
      </c>
      <c r="V17">
        <v>67.8</v>
      </c>
      <c r="W17">
        <v>33.4</v>
      </c>
      <c r="X17">
        <v>29.9</v>
      </c>
      <c r="Y17">
        <v>37.200000000000003</v>
      </c>
      <c r="Z17">
        <v>2298</v>
      </c>
      <c r="AB17" s="6" t="str">
        <f t="shared" si="0"/>
        <v>Ethiopia</v>
      </c>
      <c r="AC17" s="5" t="str">
        <f t="shared" si="1"/>
        <v>29.4 [25.7,33.3]</v>
      </c>
      <c r="AD17" s="5" t="str">
        <f t="shared" si="2"/>
        <v>54.5 [47.3,61.5]</v>
      </c>
      <c r="AE17" s="5">
        <v>1E-3</v>
      </c>
      <c r="AF17" s="5" t="str">
        <f t="shared" si="3"/>
        <v>24.6 [20.0,29.9]</v>
      </c>
      <c r="AG17" s="5" t="str">
        <f t="shared" si="4"/>
        <v>47.0 [41.1,53.0]</v>
      </c>
      <c r="AH17" s="5">
        <v>1E-3</v>
      </c>
      <c r="AI17" s="5" t="str">
        <f t="shared" si="5"/>
        <v>29.2 [25.5,33.2]</v>
      </c>
      <c r="AJ17" s="5" t="str">
        <f t="shared" si="6"/>
        <v>59.3 [50.3,67.8]</v>
      </c>
      <c r="AK17" s="5">
        <v>1E-3</v>
      </c>
      <c r="AL17" s="5" t="str">
        <f t="shared" si="7"/>
        <v>33.4 [29.9,37.2]</v>
      </c>
      <c r="AM17" s="5">
        <f t="shared" si="8"/>
        <v>2298</v>
      </c>
    </row>
    <row r="18" spans="1:39" x14ac:dyDescent="0.25">
      <c r="A18" t="s">
        <v>34</v>
      </c>
      <c r="B18">
        <v>89.4</v>
      </c>
      <c r="C18">
        <v>76.8</v>
      </c>
      <c r="D18">
        <v>95.6</v>
      </c>
      <c r="E18">
        <v>93.1</v>
      </c>
      <c r="F18">
        <v>87.5</v>
      </c>
      <c r="G18">
        <v>96.3</v>
      </c>
      <c r="H18">
        <v>89.7</v>
      </c>
      <c r="I18">
        <v>81.099999999999994</v>
      </c>
      <c r="J18">
        <v>94.7</v>
      </c>
      <c r="K18">
        <v>93.2</v>
      </c>
      <c r="L18">
        <v>83.9</v>
      </c>
      <c r="M18">
        <v>97.3</v>
      </c>
      <c r="N18">
        <v>97.8</v>
      </c>
      <c r="O18">
        <v>85.9</v>
      </c>
      <c r="P18">
        <v>99.7</v>
      </c>
      <c r="Q18">
        <v>86.5</v>
      </c>
      <c r="R18">
        <v>78.099999999999994</v>
      </c>
      <c r="S18">
        <v>92</v>
      </c>
      <c r="T18">
        <v>94.6</v>
      </c>
      <c r="U18">
        <v>88.1</v>
      </c>
      <c r="V18">
        <v>97.6</v>
      </c>
      <c r="W18">
        <v>92.5</v>
      </c>
      <c r="X18">
        <v>87.7</v>
      </c>
      <c r="Y18">
        <v>95.5</v>
      </c>
      <c r="Z18">
        <v>315</v>
      </c>
      <c r="AB18" s="6" t="str">
        <f t="shared" si="0"/>
        <v>SouthAfrica</v>
      </c>
      <c r="AC18" s="5" t="str">
        <f t="shared" si="1"/>
        <v>89.4 [76.8,95.6]</v>
      </c>
      <c r="AD18" s="5" t="str">
        <f t="shared" si="2"/>
        <v>93.1 [87.5,96.3]</v>
      </c>
      <c r="AE18" s="5">
        <v>0.42699999999999999</v>
      </c>
      <c r="AF18" s="5" t="str">
        <f t="shared" si="3"/>
        <v>89.7 [81.1,94.7]</v>
      </c>
      <c r="AG18" s="5" t="str">
        <f t="shared" si="4"/>
        <v>97.8 [85.9,99.7]</v>
      </c>
      <c r="AH18" s="5">
        <v>0.251</v>
      </c>
      <c r="AI18" s="5" t="str">
        <f t="shared" si="5"/>
        <v>86.5 [78.1,92.0]</v>
      </c>
      <c r="AJ18" s="5" t="str">
        <f t="shared" si="6"/>
        <v>94.6 [88.1,97.6]</v>
      </c>
      <c r="AK18" s="5">
        <v>5.1999999999999998E-2</v>
      </c>
      <c r="AL18" s="5" t="str">
        <f t="shared" si="7"/>
        <v>92.5 [87.7,95.5]</v>
      </c>
      <c r="AM18" s="5">
        <f t="shared" si="8"/>
        <v>315</v>
      </c>
    </row>
    <row r="19" spans="1:39" x14ac:dyDescent="0.25">
      <c r="A19" t="s">
        <v>33</v>
      </c>
      <c r="B19">
        <v>50.8</v>
      </c>
      <c r="C19">
        <v>41.2</v>
      </c>
      <c r="D19">
        <v>60.3</v>
      </c>
      <c r="E19">
        <v>69.7</v>
      </c>
      <c r="F19">
        <v>62.9</v>
      </c>
      <c r="G19">
        <v>75.7</v>
      </c>
      <c r="H19">
        <v>49.1</v>
      </c>
      <c r="I19">
        <v>39.200000000000003</v>
      </c>
      <c r="J19">
        <v>59</v>
      </c>
      <c r="K19">
        <v>66.2</v>
      </c>
      <c r="L19">
        <v>56.6</v>
      </c>
      <c r="M19">
        <v>74.599999999999994</v>
      </c>
      <c r="N19">
        <v>78.7</v>
      </c>
      <c r="O19">
        <v>68.3</v>
      </c>
      <c r="P19">
        <v>86.4</v>
      </c>
      <c r="Q19">
        <v>52.9</v>
      </c>
      <c r="R19">
        <v>44.7</v>
      </c>
      <c r="S19">
        <v>61</v>
      </c>
      <c r="T19">
        <v>72.099999999999994</v>
      </c>
      <c r="U19">
        <v>63.7</v>
      </c>
      <c r="V19">
        <v>79.3</v>
      </c>
      <c r="W19">
        <v>63.5</v>
      </c>
      <c r="X19">
        <v>57.7</v>
      </c>
      <c r="Y19">
        <v>68.900000000000006</v>
      </c>
      <c r="Z19">
        <v>452</v>
      </c>
      <c r="AB19" s="6" t="str">
        <f t="shared" si="0"/>
        <v>Namibia</v>
      </c>
      <c r="AC19" s="5" t="str">
        <f t="shared" si="1"/>
        <v>50.8 [41.2,60.3]</v>
      </c>
      <c r="AD19" s="5" t="str">
        <f t="shared" si="2"/>
        <v>69.7 [62.9,75.7]</v>
      </c>
      <c r="AE19" s="5">
        <v>1E-3</v>
      </c>
      <c r="AF19" s="5" t="str">
        <f t="shared" si="3"/>
        <v>49.1 [39.2,59.0]</v>
      </c>
      <c r="AG19" s="5" t="str">
        <f t="shared" si="4"/>
        <v>78.7 [68.3,86.4]</v>
      </c>
      <c r="AH19" s="5">
        <v>1E-3</v>
      </c>
      <c r="AI19" s="5" t="str">
        <f>FIXED(Q19,1)&amp;""&amp;" ["&amp;FIXED(R19,1)&amp;","&amp;FIXED(S19,1)&amp;"]"</f>
        <v>52.9 [44.7,61.0]</v>
      </c>
      <c r="AJ19" s="5" t="str">
        <f t="shared" si="6"/>
        <v>72.1 [63.7,79.3]</v>
      </c>
      <c r="AK19" s="5">
        <v>1E-3</v>
      </c>
      <c r="AL19" s="5" t="str">
        <f t="shared" si="7"/>
        <v>63.5 [57.7,68.9]</v>
      </c>
      <c r="AM19" s="5">
        <f t="shared" si="8"/>
        <v>452</v>
      </c>
    </row>
    <row r="20" spans="1:39" x14ac:dyDescent="0.25">
      <c r="A20" t="s">
        <v>28</v>
      </c>
      <c r="B20">
        <v>41</v>
      </c>
      <c r="C20">
        <v>35.5</v>
      </c>
      <c r="D20">
        <v>46.8</v>
      </c>
      <c r="E20">
        <v>55.1</v>
      </c>
      <c r="F20">
        <v>50.8</v>
      </c>
      <c r="G20">
        <v>59.4</v>
      </c>
      <c r="H20">
        <v>43.3</v>
      </c>
      <c r="I20">
        <v>38.200000000000003</v>
      </c>
      <c r="J20">
        <v>48.6</v>
      </c>
      <c r="K20">
        <v>49.7</v>
      </c>
      <c r="L20">
        <v>44</v>
      </c>
      <c r="M20">
        <v>55.5</v>
      </c>
      <c r="N20">
        <v>61.5</v>
      </c>
      <c r="O20">
        <v>55.2</v>
      </c>
      <c r="P20">
        <v>67.5</v>
      </c>
      <c r="Q20">
        <v>46.6</v>
      </c>
      <c r="R20">
        <v>42.5</v>
      </c>
      <c r="S20">
        <v>50.6</v>
      </c>
      <c r="T20">
        <v>61.8</v>
      </c>
      <c r="U20">
        <v>55.1</v>
      </c>
      <c r="V20">
        <v>68.099999999999994</v>
      </c>
      <c r="W20">
        <v>50.7</v>
      </c>
      <c r="X20">
        <v>47.3</v>
      </c>
      <c r="Y20">
        <v>54.2</v>
      </c>
      <c r="Z20">
        <v>1477</v>
      </c>
      <c r="AB20" s="6" t="str">
        <f t="shared" si="0"/>
        <v>Zimbabwe</v>
      </c>
      <c r="AC20" s="5" t="str">
        <f t="shared" si="1"/>
        <v>41.0 [35.5,46.8]</v>
      </c>
      <c r="AD20" s="5" t="str">
        <f t="shared" si="2"/>
        <v>55.1 [50.8,59.4]</v>
      </c>
      <c r="AE20" s="5">
        <v>1E-3</v>
      </c>
      <c r="AF20" s="5" t="str">
        <f t="shared" si="3"/>
        <v>43.3 [38.2,48.6]</v>
      </c>
      <c r="AG20" s="5" t="str">
        <f t="shared" si="4"/>
        <v>61.5 [55.2,67.5]</v>
      </c>
      <c r="AH20" s="5">
        <v>1E-3</v>
      </c>
      <c r="AI20" s="5" t="str">
        <f t="shared" si="5"/>
        <v>46.6 [42.5,50.6]</v>
      </c>
      <c r="AJ20" s="5" t="str">
        <f t="shared" si="6"/>
        <v>61.8 [55.1,68.1]</v>
      </c>
      <c r="AK20" s="5">
        <v>1E-3</v>
      </c>
      <c r="AL20" s="5" t="str">
        <f t="shared" si="7"/>
        <v>50.7 [47.3,54.2]</v>
      </c>
      <c r="AM20" s="5">
        <f t="shared" si="8"/>
        <v>1477</v>
      </c>
    </row>
    <row r="21" spans="1:39" x14ac:dyDescent="0.25">
      <c r="A21" t="s">
        <v>41</v>
      </c>
      <c r="B21">
        <v>60.8</v>
      </c>
      <c r="C21">
        <v>56.3</v>
      </c>
      <c r="D21">
        <v>65.2</v>
      </c>
      <c r="E21">
        <v>75.400000000000006</v>
      </c>
      <c r="F21">
        <v>69.599999999999994</v>
      </c>
      <c r="G21">
        <v>80.3</v>
      </c>
      <c r="H21">
        <v>54.6</v>
      </c>
      <c r="I21">
        <v>48.5</v>
      </c>
      <c r="J21">
        <v>60.5</v>
      </c>
      <c r="K21">
        <v>69.400000000000006</v>
      </c>
      <c r="L21">
        <v>63.7</v>
      </c>
      <c r="M21">
        <v>74.5</v>
      </c>
      <c r="N21">
        <v>72.900000000000006</v>
      </c>
      <c r="O21">
        <v>65.900000000000006</v>
      </c>
      <c r="P21">
        <v>79</v>
      </c>
      <c r="Q21">
        <v>61.7</v>
      </c>
      <c r="R21">
        <v>57.2</v>
      </c>
      <c r="S21">
        <v>66.099999999999994</v>
      </c>
      <c r="T21">
        <v>73</v>
      </c>
      <c r="U21">
        <v>65.7</v>
      </c>
      <c r="V21">
        <v>79.3</v>
      </c>
      <c r="W21">
        <v>65.7</v>
      </c>
      <c r="X21">
        <v>61.9</v>
      </c>
      <c r="Y21">
        <v>69.400000000000006</v>
      </c>
      <c r="Z21">
        <v>1107</v>
      </c>
      <c r="AB21" s="6" t="str">
        <f t="shared" si="0"/>
        <v>Togo</v>
      </c>
      <c r="AC21" s="5" t="str">
        <f t="shared" si="1"/>
        <v>60.8 [56.3,65.2]</v>
      </c>
      <c r="AD21" s="5" t="str">
        <f t="shared" si="2"/>
        <v>75.4 [69.6,80.3]</v>
      </c>
      <c r="AE21" s="5">
        <v>1E-3</v>
      </c>
      <c r="AF21" s="5" t="str">
        <f t="shared" si="3"/>
        <v>54.6 [48.5,60.5]</v>
      </c>
      <c r="AG21" s="5" t="str">
        <f t="shared" si="4"/>
        <v>72.9 [65.9,79.0]</v>
      </c>
      <c r="AH21" s="5">
        <v>1E-3</v>
      </c>
      <c r="AI21" s="5" t="str">
        <f t="shared" si="5"/>
        <v>61.7 [57.2,66.1]</v>
      </c>
      <c r="AJ21" s="5" t="str">
        <f t="shared" si="6"/>
        <v>73.0 [65.7,79.3]</v>
      </c>
      <c r="AK21" s="5">
        <v>0.01</v>
      </c>
      <c r="AL21" s="5" t="str">
        <f t="shared" si="7"/>
        <v>65.7 [61.9,69.4]</v>
      </c>
      <c r="AM21" s="5">
        <f t="shared" si="8"/>
        <v>1107</v>
      </c>
    </row>
    <row r="22" spans="1:39" x14ac:dyDescent="0.25">
      <c r="A22" t="s">
        <v>38</v>
      </c>
      <c r="B22">
        <v>63.8</v>
      </c>
      <c r="C22">
        <v>59.9</v>
      </c>
      <c r="D22">
        <v>67.599999999999994</v>
      </c>
      <c r="E22">
        <v>71.400000000000006</v>
      </c>
      <c r="F22">
        <v>67.099999999999994</v>
      </c>
      <c r="G22">
        <v>75.400000000000006</v>
      </c>
      <c r="H22">
        <v>63</v>
      </c>
      <c r="I22">
        <v>57.3</v>
      </c>
      <c r="J22">
        <v>68.400000000000006</v>
      </c>
      <c r="K22">
        <v>63.4</v>
      </c>
      <c r="L22">
        <v>58.8</v>
      </c>
      <c r="M22">
        <v>67.900000000000006</v>
      </c>
      <c r="N22">
        <v>71.900000000000006</v>
      </c>
      <c r="O22">
        <v>67</v>
      </c>
      <c r="P22">
        <v>76.3</v>
      </c>
      <c r="Q22">
        <v>64.2</v>
      </c>
      <c r="R22">
        <v>60</v>
      </c>
      <c r="S22">
        <v>68.2</v>
      </c>
      <c r="T22">
        <v>68.400000000000006</v>
      </c>
      <c r="U22">
        <v>62.6</v>
      </c>
      <c r="V22">
        <v>73.7</v>
      </c>
      <c r="W22">
        <v>65.599999999999994</v>
      </c>
      <c r="X22">
        <v>62.3</v>
      </c>
      <c r="Y22">
        <v>68.8</v>
      </c>
      <c r="Z22">
        <v>2584</v>
      </c>
      <c r="AB22" s="6" t="str">
        <f t="shared" si="0"/>
        <v>Benin</v>
      </c>
      <c r="AC22" s="5" t="str">
        <f t="shared" si="1"/>
        <v>63.8 [59.9,67.6]</v>
      </c>
      <c r="AD22" s="5" t="str">
        <f>FIXED(E22,1)&amp;""&amp;" ["&amp;FIXED(F22,1)&amp;","&amp;FIXED(G22,1)&amp;"]"</f>
        <v>71.4 [67.1,75.4]</v>
      </c>
      <c r="AE22" s="5">
        <v>5.0000000000000001E-3</v>
      </c>
      <c r="AF22" s="5" t="str">
        <f t="shared" si="3"/>
        <v>63.0 [57.3,68.4]</v>
      </c>
      <c r="AG22" s="5" t="str">
        <f t="shared" si="4"/>
        <v>71.9 [67.0,76.3]</v>
      </c>
      <c r="AH22" s="5">
        <v>1.6E-2</v>
      </c>
      <c r="AI22" s="5" t="str">
        <f t="shared" si="5"/>
        <v>64.2 [60.0,68.2]</v>
      </c>
      <c r="AJ22" s="5" t="str">
        <f t="shared" si="6"/>
        <v>68.4 [62.6,73.7]</v>
      </c>
      <c r="AK22" s="5">
        <v>0.23799999999999999</v>
      </c>
      <c r="AL22" s="5" t="str">
        <f t="shared" si="7"/>
        <v>65.6 [62.3,68.8]</v>
      </c>
      <c r="AM22" s="5">
        <f t="shared" si="8"/>
        <v>2584</v>
      </c>
    </row>
    <row r="23" spans="1:39" x14ac:dyDescent="0.25">
      <c r="A23" t="s">
        <v>37</v>
      </c>
      <c r="B23">
        <v>54.8</v>
      </c>
      <c r="C23">
        <v>51.9</v>
      </c>
      <c r="D23">
        <v>57.8</v>
      </c>
      <c r="E23">
        <v>75.099999999999994</v>
      </c>
      <c r="F23">
        <v>72.400000000000006</v>
      </c>
      <c r="G23">
        <v>77.599999999999994</v>
      </c>
      <c r="H23">
        <v>53.1</v>
      </c>
      <c r="I23">
        <v>49.6</v>
      </c>
      <c r="J23">
        <v>56.7</v>
      </c>
      <c r="K23">
        <v>62.6</v>
      </c>
      <c r="L23">
        <v>59.1</v>
      </c>
      <c r="M23">
        <v>65.900000000000006</v>
      </c>
      <c r="N23">
        <v>82</v>
      </c>
      <c r="O23">
        <v>78.3</v>
      </c>
      <c r="P23">
        <v>85.2</v>
      </c>
      <c r="Q23">
        <v>55.6</v>
      </c>
      <c r="R23">
        <v>52.8</v>
      </c>
      <c r="S23">
        <v>58.3</v>
      </c>
      <c r="T23">
        <v>78.2</v>
      </c>
      <c r="U23">
        <v>74.900000000000006</v>
      </c>
      <c r="V23">
        <v>81.2</v>
      </c>
      <c r="W23">
        <v>61.7</v>
      </c>
      <c r="X23">
        <v>59.4</v>
      </c>
      <c r="Y23">
        <v>63.8</v>
      </c>
      <c r="Z23">
        <v>6289</v>
      </c>
      <c r="AB23" s="6" t="str">
        <f t="shared" si="0"/>
        <v>Nigeria</v>
      </c>
      <c r="AC23" s="5" t="str">
        <f t="shared" si="1"/>
        <v>54.8 [51.9,57.8]</v>
      </c>
      <c r="AD23" s="5" t="str">
        <f t="shared" si="2"/>
        <v>75.1 [72.4,77.6]</v>
      </c>
      <c r="AE23" s="5">
        <v>1E-3</v>
      </c>
      <c r="AF23" s="5" t="str">
        <f t="shared" si="3"/>
        <v>53.1 [49.6,56.7]</v>
      </c>
      <c r="AG23" s="5" t="str">
        <f t="shared" si="4"/>
        <v>82.0 [78.3,85.2]</v>
      </c>
      <c r="AH23" s="5">
        <v>1E-3</v>
      </c>
      <c r="AI23" s="5" t="str">
        <f t="shared" si="5"/>
        <v>55.6 [52.8,58.3]</v>
      </c>
      <c r="AJ23" s="5" t="str">
        <f t="shared" si="6"/>
        <v>78.2 [74.9,81.2]</v>
      </c>
      <c r="AK23" s="5">
        <v>1E-3</v>
      </c>
      <c r="AL23" s="5" t="str">
        <f t="shared" si="7"/>
        <v>61.7 [59.4,63.8]</v>
      </c>
      <c r="AM23" s="5">
        <f t="shared" si="8"/>
        <v>6289</v>
      </c>
    </row>
    <row r="24" spans="1:39" x14ac:dyDescent="0.25">
      <c r="A24" t="s">
        <v>35</v>
      </c>
      <c r="B24">
        <v>52.8</v>
      </c>
      <c r="C24">
        <v>50</v>
      </c>
      <c r="D24">
        <v>55.5</v>
      </c>
      <c r="E24">
        <v>66.900000000000006</v>
      </c>
      <c r="F24">
        <v>60.7</v>
      </c>
      <c r="G24">
        <v>72.599999999999994</v>
      </c>
      <c r="H24">
        <v>51.8</v>
      </c>
      <c r="I24">
        <v>47.4</v>
      </c>
      <c r="J24">
        <v>56.2</v>
      </c>
      <c r="K24">
        <v>51</v>
      </c>
      <c r="L24">
        <v>47.4</v>
      </c>
      <c r="M24">
        <v>54.5</v>
      </c>
      <c r="N24">
        <v>59.1</v>
      </c>
      <c r="O24">
        <v>55.1</v>
      </c>
      <c r="P24">
        <v>63</v>
      </c>
      <c r="Q24">
        <v>51.5</v>
      </c>
      <c r="R24">
        <v>48.6</v>
      </c>
      <c r="S24">
        <v>54.4</v>
      </c>
      <c r="T24">
        <v>63.5</v>
      </c>
      <c r="U24">
        <v>58.1</v>
      </c>
      <c r="V24">
        <v>68.5</v>
      </c>
      <c r="W24">
        <v>53.9</v>
      </c>
      <c r="X24">
        <v>51.3</v>
      </c>
      <c r="Y24">
        <v>56.5</v>
      </c>
      <c r="Z24">
        <v>3728</v>
      </c>
      <c r="AB24" s="6" t="str">
        <f t="shared" si="0"/>
        <v>BurkinaFaso</v>
      </c>
      <c r="AC24" s="5" t="str">
        <f t="shared" si="1"/>
        <v>52.8 [50.0,55.5]</v>
      </c>
      <c r="AD24" s="5" t="str">
        <f t="shared" si="2"/>
        <v>66.9 [60.7,72.6]</v>
      </c>
      <c r="AE24" s="5">
        <v>1E-3</v>
      </c>
      <c r="AF24" s="5" t="str">
        <f t="shared" si="3"/>
        <v>51.8 [47.4,56.2]</v>
      </c>
      <c r="AG24" s="5" t="str">
        <f t="shared" si="4"/>
        <v>59.1 [55.1,63.0]</v>
      </c>
      <c r="AH24" s="5">
        <v>1E-3</v>
      </c>
      <c r="AI24" s="5" t="str">
        <f t="shared" si="5"/>
        <v>51.5 [48.6,54.4]</v>
      </c>
      <c r="AJ24" s="5" t="str">
        <f t="shared" si="6"/>
        <v>63.5 [58.1,68.5]</v>
      </c>
      <c r="AK24" s="5">
        <v>1E-3</v>
      </c>
      <c r="AL24" s="5" t="str">
        <f t="shared" si="7"/>
        <v>53.9 [51.3,56.5]</v>
      </c>
      <c r="AM24" s="5">
        <f t="shared" si="8"/>
        <v>3728</v>
      </c>
    </row>
    <row r="25" spans="1:39" x14ac:dyDescent="0.25">
      <c r="A25" t="s">
        <v>43</v>
      </c>
      <c r="B25">
        <v>43</v>
      </c>
      <c r="C25">
        <v>38.700000000000003</v>
      </c>
      <c r="D25">
        <v>47.4</v>
      </c>
      <c r="E25">
        <v>56.3</v>
      </c>
      <c r="F25">
        <v>46</v>
      </c>
      <c r="G25">
        <v>66.2</v>
      </c>
      <c r="H25">
        <v>41.5</v>
      </c>
      <c r="I25">
        <v>35.200000000000003</v>
      </c>
      <c r="J25">
        <v>48.1</v>
      </c>
      <c r="K25">
        <v>42.8</v>
      </c>
      <c r="L25">
        <v>36.5</v>
      </c>
      <c r="M25">
        <v>49.5</v>
      </c>
      <c r="N25">
        <v>50.3</v>
      </c>
      <c r="O25">
        <v>43.4</v>
      </c>
      <c r="P25">
        <v>57.2</v>
      </c>
      <c r="Q25">
        <v>40.9</v>
      </c>
      <c r="R25">
        <v>35.700000000000003</v>
      </c>
      <c r="S25">
        <v>46.4</v>
      </c>
      <c r="T25">
        <v>49.7</v>
      </c>
      <c r="U25">
        <v>43.3</v>
      </c>
      <c r="V25">
        <v>56.1</v>
      </c>
      <c r="W25">
        <v>44.5</v>
      </c>
      <c r="X25">
        <v>40.4</v>
      </c>
      <c r="Y25">
        <v>48.7</v>
      </c>
      <c r="Z25">
        <v>1512</v>
      </c>
      <c r="AB25" s="6" t="str">
        <f t="shared" si="0"/>
        <v>CotedIvoire</v>
      </c>
      <c r="AC25" s="5" t="str">
        <f t="shared" si="1"/>
        <v>43.0 [38.7,47.4]</v>
      </c>
      <c r="AD25" s="5" t="str">
        <f t="shared" si="2"/>
        <v>56.3 [46.0,66.2]</v>
      </c>
      <c r="AE25" s="5">
        <v>1.4999999999999999E-2</v>
      </c>
      <c r="AF25" s="5" t="str">
        <f t="shared" si="3"/>
        <v>41.5 [35.2,48.1]</v>
      </c>
      <c r="AG25" s="5" t="str">
        <f t="shared" si="4"/>
        <v>50.3 [43.4,57.2]</v>
      </c>
      <c r="AH25" s="5">
        <v>1.7999999999999999E-2</v>
      </c>
      <c r="AI25" s="5" t="str">
        <f t="shared" si="5"/>
        <v>40.9 [35.7,46.4]</v>
      </c>
      <c r="AJ25" s="5" t="str">
        <f t="shared" si="6"/>
        <v>49.7 [43.3,56.1]</v>
      </c>
      <c r="AK25" s="5">
        <v>4.1000000000000002E-2</v>
      </c>
      <c r="AL25" s="5" t="str">
        <f t="shared" si="7"/>
        <v>44.5 [40.4,48.7]</v>
      </c>
      <c r="AM25" s="5">
        <f t="shared" si="8"/>
        <v>1512</v>
      </c>
    </row>
    <row r="26" spans="1:39" x14ac:dyDescent="0.25">
      <c r="A26" t="s">
        <v>39</v>
      </c>
      <c r="B26">
        <v>37.299999999999997</v>
      </c>
      <c r="C26">
        <v>34.299999999999997</v>
      </c>
      <c r="D26">
        <v>40.5</v>
      </c>
      <c r="E26">
        <v>54.1</v>
      </c>
      <c r="F26">
        <v>49.1</v>
      </c>
      <c r="G26">
        <v>59</v>
      </c>
      <c r="H26">
        <v>26.2</v>
      </c>
      <c r="I26">
        <v>23.2</v>
      </c>
      <c r="J26">
        <v>29.4</v>
      </c>
      <c r="K26">
        <v>48.2</v>
      </c>
      <c r="L26">
        <v>43.9</v>
      </c>
      <c r="M26">
        <v>52.4</v>
      </c>
      <c r="N26">
        <v>64.599999999999994</v>
      </c>
      <c r="O26">
        <v>58.3</v>
      </c>
      <c r="P26">
        <v>70.5</v>
      </c>
      <c r="Q26">
        <v>35.299999999999997</v>
      </c>
      <c r="R26">
        <v>32.299999999999997</v>
      </c>
      <c r="S26">
        <v>38.4</v>
      </c>
      <c r="T26">
        <v>56.8</v>
      </c>
      <c r="U26">
        <v>51.7</v>
      </c>
      <c r="V26">
        <v>61.8</v>
      </c>
      <c r="W26">
        <v>41.6</v>
      </c>
      <c r="X26">
        <v>38.9</v>
      </c>
      <c r="Y26">
        <v>44.3</v>
      </c>
      <c r="Z26">
        <v>2570</v>
      </c>
      <c r="AB26" s="6" t="str">
        <f t="shared" ref="AB26:AB29" si="9">A26</f>
        <v>Senegal</v>
      </c>
      <c r="AC26" s="5" t="str">
        <f t="shared" ref="AC26:AC29" si="10">FIXED(B26,1)&amp;""&amp;" ["&amp;FIXED(C26,1)&amp;","&amp;FIXED(D26,1)&amp;"]"</f>
        <v>37.3 [34.3,40.5]</v>
      </c>
      <c r="AD26" s="5" t="str">
        <f t="shared" ref="AD26:AD29" si="11">FIXED(E26,1)&amp;""&amp;" ["&amp;FIXED(F26,1)&amp;","&amp;FIXED(G26,1)&amp;"]"</f>
        <v>54.1 [49.1,59.0]</v>
      </c>
      <c r="AE26" s="5">
        <v>1E-3</v>
      </c>
      <c r="AF26" s="5" t="str">
        <f t="shared" ref="AF26:AF29" si="12">FIXED(H26,1)&amp;""&amp;" ["&amp;FIXED(I26,1)&amp;","&amp;FIXED(J26,1)&amp;"]"</f>
        <v>26.2 [23.2,29.4]</v>
      </c>
      <c r="AG26" s="5" t="str">
        <f t="shared" ref="AG26:AG29" si="13">FIXED(N26,1)&amp;""&amp;" ["&amp;FIXED(O26,1)&amp;","&amp;FIXED(P26,1)&amp;"]"</f>
        <v>64.6 [58.3,70.5]</v>
      </c>
      <c r="AH26" s="5">
        <v>1E-3</v>
      </c>
      <c r="AI26" s="5" t="str">
        <f t="shared" ref="AI26:AI29" si="14">FIXED(Q26,1)&amp;""&amp;" ["&amp;FIXED(R26,1)&amp;","&amp;FIXED(S26,1)&amp;"]"</f>
        <v>35.3 [32.3,38.4]</v>
      </c>
      <c r="AJ26" s="5" t="str">
        <f t="shared" ref="AJ26:AJ29" si="15">FIXED(T26,1)&amp;""&amp;" ["&amp;FIXED(U26,1)&amp;","&amp;FIXED(V26,1)&amp;"]"</f>
        <v>56.8 [51.7,61.8]</v>
      </c>
      <c r="AK26" s="5">
        <v>1E-3</v>
      </c>
      <c r="AL26" s="5" t="str">
        <f t="shared" ref="AL26:AL29" si="16">FIXED(W26,1)&amp;""&amp;" ["&amp;FIXED(X26,1)&amp;","&amp;FIXED(Y26,1)&amp;"]"</f>
        <v>41.6 [38.9,44.3]</v>
      </c>
      <c r="AM26" s="5">
        <f t="shared" ref="AM26:AM29" si="17">Z26</f>
        <v>2570</v>
      </c>
    </row>
    <row r="27" spans="1:39" x14ac:dyDescent="0.25">
      <c r="A27" t="s">
        <v>40</v>
      </c>
      <c r="B27">
        <v>39.1</v>
      </c>
      <c r="C27">
        <v>36</v>
      </c>
      <c r="D27">
        <v>42.3</v>
      </c>
      <c r="E27">
        <v>40.200000000000003</v>
      </c>
      <c r="F27">
        <v>33.1</v>
      </c>
      <c r="G27">
        <v>47.8</v>
      </c>
      <c r="H27">
        <v>41.5</v>
      </c>
      <c r="I27">
        <v>36.4</v>
      </c>
      <c r="J27">
        <v>46.7</v>
      </c>
      <c r="K27">
        <v>35.299999999999997</v>
      </c>
      <c r="L27">
        <v>31.4</v>
      </c>
      <c r="M27">
        <v>39.5</v>
      </c>
      <c r="N27">
        <v>41.4</v>
      </c>
      <c r="O27">
        <v>36.5</v>
      </c>
      <c r="P27">
        <v>46.5</v>
      </c>
      <c r="Q27">
        <v>37.799999999999997</v>
      </c>
      <c r="R27">
        <v>34.5</v>
      </c>
      <c r="S27">
        <v>41.2</v>
      </c>
      <c r="T27">
        <v>48.5</v>
      </c>
      <c r="U27">
        <v>41.3</v>
      </c>
      <c r="V27">
        <v>55.8</v>
      </c>
      <c r="W27">
        <v>39.200000000000003</v>
      </c>
      <c r="X27">
        <v>36.1</v>
      </c>
      <c r="Y27">
        <v>42.3</v>
      </c>
      <c r="Z27">
        <v>2920</v>
      </c>
      <c r="AB27" s="6" t="str">
        <f t="shared" si="9"/>
        <v>Niger</v>
      </c>
      <c r="AC27" s="5" t="str">
        <f t="shared" si="10"/>
        <v>39.1 [36.0,42.3]</v>
      </c>
      <c r="AD27" s="5" t="str">
        <f t="shared" si="11"/>
        <v>40.2 [33.1,47.8]</v>
      </c>
      <c r="AE27" s="5">
        <v>0.76300000000000001</v>
      </c>
      <c r="AF27" s="5" t="str">
        <f t="shared" si="12"/>
        <v>41.5 [36.4,46.7]</v>
      </c>
      <c r="AG27" s="5" t="str">
        <f t="shared" si="13"/>
        <v>41.4 [36.5,46.5]</v>
      </c>
      <c r="AH27" s="5">
        <v>0.251</v>
      </c>
      <c r="AI27" s="5" t="str">
        <f t="shared" si="14"/>
        <v>37.8 [34.5,41.2]</v>
      </c>
      <c r="AJ27" s="5" t="str">
        <f t="shared" si="15"/>
        <v>48.5 [41.3,55.8]</v>
      </c>
      <c r="AK27" s="5">
        <v>6.0000000000000001E-3</v>
      </c>
      <c r="AL27" s="5" t="str">
        <f t="shared" si="16"/>
        <v>39.2 [36.1,42.3]</v>
      </c>
      <c r="AM27" s="5">
        <f t="shared" si="17"/>
        <v>2920</v>
      </c>
    </row>
    <row r="28" spans="1:39" x14ac:dyDescent="0.25">
      <c r="A28" t="s">
        <v>42</v>
      </c>
      <c r="B28">
        <v>28.9</v>
      </c>
      <c r="C28">
        <v>25.9</v>
      </c>
      <c r="D28">
        <v>32.1</v>
      </c>
      <c r="E28">
        <v>33.5</v>
      </c>
      <c r="F28">
        <v>28.6</v>
      </c>
      <c r="G28">
        <v>38.799999999999997</v>
      </c>
      <c r="H28">
        <v>27.1</v>
      </c>
      <c r="I28">
        <v>22.8</v>
      </c>
      <c r="J28">
        <v>32</v>
      </c>
      <c r="K28">
        <v>29.3</v>
      </c>
      <c r="L28">
        <v>24.9</v>
      </c>
      <c r="M28">
        <v>34.1</v>
      </c>
      <c r="N28">
        <v>35.1</v>
      </c>
      <c r="O28">
        <v>29.9</v>
      </c>
      <c r="P28">
        <v>40.700000000000003</v>
      </c>
      <c r="Q28">
        <v>28.4</v>
      </c>
      <c r="R28">
        <v>25</v>
      </c>
      <c r="S28">
        <v>32.1</v>
      </c>
      <c r="T28">
        <v>35.200000000000003</v>
      </c>
      <c r="U28">
        <v>30.2</v>
      </c>
      <c r="V28">
        <v>40.6</v>
      </c>
      <c r="W28">
        <v>30.1</v>
      </c>
      <c r="X28">
        <v>27.3</v>
      </c>
      <c r="Y28">
        <v>33.1</v>
      </c>
      <c r="Z28">
        <v>2299</v>
      </c>
      <c r="AB28" s="6" t="str">
        <f t="shared" si="9"/>
        <v>SieraLeone</v>
      </c>
      <c r="AC28" s="5" t="str">
        <f t="shared" si="10"/>
        <v>28.9 [25.9,32.1]</v>
      </c>
      <c r="AD28" s="5" t="str">
        <f t="shared" si="11"/>
        <v>33.5 [28.6,38.8]</v>
      </c>
      <c r="AE28" s="5">
        <v>7.6999999999999999E-2</v>
      </c>
      <c r="AF28" s="5" t="str">
        <f t="shared" si="12"/>
        <v>27.1 [22.8,32.0]</v>
      </c>
      <c r="AG28" s="5" t="str">
        <f t="shared" si="13"/>
        <v>35.1 [29.9,40.7]</v>
      </c>
      <c r="AH28" s="5">
        <v>3.6999999999999998E-2</v>
      </c>
      <c r="AI28" s="5" t="str">
        <f t="shared" si="14"/>
        <v>28.4 [25.0,32.1]</v>
      </c>
      <c r="AJ28" s="5" t="str">
        <f t="shared" si="15"/>
        <v>35.2 [30.2,40.6]</v>
      </c>
      <c r="AK28" s="5">
        <v>3.1E-2</v>
      </c>
      <c r="AL28" s="5" t="str">
        <f t="shared" si="16"/>
        <v>30.1 [27.3,33.1]</v>
      </c>
      <c r="AM28" s="5">
        <f t="shared" si="17"/>
        <v>2299</v>
      </c>
    </row>
    <row r="29" spans="1:39" x14ac:dyDescent="0.25">
      <c r="A29" t="s">
        <v>36</v>
      </c>
      <c r="B29">
        <v>17.100000000000001</v>
      </c>
      <c r="C29">
        <v>14.7</v>
      </c>
      <c r="D29">
        <v>19.8</v>
      </c>
      <c r="E29">
        <v>20.399999999999999</v>
      </c>
      <c r="F29">
        <v>16.5</v>
      </c>
      <c r="G29">
        <v>25.1</v>
      </c>
      <c r="H29">
        <v>17.899999999999999</v>
      </c>
      <c r="I29">
        <v>13.8</v>
      </c>
      <c r="J29">
        <v>22.8</v>
      </c>
      <c r="K29">
        <v>17.899999999999999</v>
      </c>
      <c r="L29">
        <v>14.6</v>
      </c>
      <c r="M29">
        <v>21.6</v>
      </c>
      <c r="N29">
        <v>17.899999999999999</v>
      </c>
      <c r="O29">
        <v>14.6</v>
      </c>
      <c r="P29">
        <v>21.8</v>
      </c>
      <c r="Q29">
        <v>17.600000000000001</v>
      </c>
      <c r="R29">
        <v>15.1</v>
      </c>
      <c r="S29">
        <v>20.399999999999999</v>
      </c>
      <c r="T29">
        <v>19.100000000000001</v>
      </c>
      <c r="U29">
        <v>14.7</v>
      </c>
      <c r="V29">
        <v>24.6</v>
      </c>
      <c r="W29">
        <v>17.899999999999999</v>
      </c>
      <c r="X29">
        <v>15.7</v>
      </c>
      <c r="Y29">
        <v>20.399999999999999</v>
      </c>
      <c r="Z29">
        <v>2433</v>
      </c>
      <c r="AB29" s="6" t="str">
        <f t="shared" si="9"/>
        <v>Mali</v>
      </c>
      <c r="AC29" s="5" t="str">
        <f t="shared" si="10"/>
        <v>17.1 [14.7,19.8]</v>
      </c>
      <c r="AD29" s="5" t="str">
        <f t="shared" si="11"/>
        <v>20.4 [16.5,25.1]</v>
      </c>
      <c r="AE29" s="5">
        <v>0.13900000000000001</v>
      </c>
      <c r="AF29" s="5" t="str">
        <f t="shared" si="12"/>
        <v>17.9 [13.8,22.8]</v>
      </c>
      <c r="AG29" s="5" t="str">
        <f t="shared" si="13"/>
        <v>17.9 [14.6,21.8]</v>
      </c>
      <c r="AH29" s="5">
        <v>0.34499999999999997</v>
      </c>
      <c r="AI29" s="5" t="str">
        <f t="shared" si="14"/>
        <v>17.6 [15.1,20.4]</v>
      </c>
      <c r="AJ29" s="5" t="str">
        <f t="shared" si="15"/>
        <v>19.1 [14.7,24.6]</v>
      </c>
      <c r="AK29" s="5">
        <v>0.57199999999999995</v>
      </c>
      <c r="AL29" s="5" t="str">
        <f t="shared" si="16"/>
        <v>17.9 [15.7,20.4]</v>
      </c>
      <c r="AM29" s="5">
        <f t="shared" si="17"/>
        <v>2433</v>
      </c>
    </row>
    <row r="30" spans="1:39" x14ac:dyDescent="0.25">
      <c r="AB30" s="4"/>
      <c r="AF30" s="2"/>
      <c r="AG30" s="2"/>
      <c r="AH30" s="2"/>
      <c r="AI30" s="2"/>
      <c r="AJ30" s="2"/>
      <c r="AK30" s="2"/>
      <c r="AL30" s="2"/>
      <c r="AM30" s="2"/>
    </row>
  </sheetData>
  <pageMargins left="0.7" right="0.7" top="0.75" bottom="0.75" header="0.3" footer="0.3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Mutua</dc:creator>
  <cp:lastModifiedBy>0013357</cp:lastModifiedBy>
  <dcterms:created xsi:type="dcterms:W3CDTF">2019-12-22T09:17:51Z</dcterms:created>
  <dcterms:modified xsi:type="dcterms:W3CDTF">2021-01-20T11:24:32Z</dcterms:modified>
</cp:coreProperties>
</file>